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dimit\Downloads\"/>
    </mc:Choice>
  </mc:AlternateContent>
  <xr:revisionPtr revIDLastSave="0" documentId="13_ncr:1_{7B2F06C0-3D4B-437C-B85B-5F5FA2347BE0}" xr6:coauthVersionLast="47" xr6:coauthVersionMax="47" xr10:uidLastSave="{00000000-0000-0000-0000-000000000000}"/>
  <bookViews>
    <workbookView xWindow="-35385" yWindow="1335" windowWidth="35130" windowHeight="18195" xr2:uid="{00000000-000D-0000-FFFF-FFFF00000000}"/>
  </bookViews>
  <sheets>
    <sheet name="Bouguer gravity data" sheetId="1" r:id="rId1"/>
    <sheet name="Uncertainty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2" l="1"/>
  <c r="N6" i="2"/>
  <c r="N9" i="2"/>
  <c r="N12" i="2"/>
  <c r="N13" i="2"/>
  <c r="N14" i="2"/>
  <c r="N16" i="2"/>
  <c r="N19" i="2"/>
  <c r="N22" i="2"/>
  <c r="N25" i="2"/>
  <c r="N28" i="2"/>
</calcChain>
</file>

<file path=xl/sharedStrings.xml><?xml version="1.0" encoding="utf-8"?>
<sst xmlns="http://schemas.openxmlformats.org/spreadsheetml/2006/main" count="32" uniqueCount="27">
  <si>
    <t>Point</t>
  </si>
  <si>
    <t>Latitude</t>
  </si>
  <si>
    <t>Longitude</t>
  </si>
  <si>
    <t>g obs (Ground)</t>
  </si>
  <si>
    <t>Measured</t>
  </si>
  <si>
    <t>CG-5 instrument</t>
  </si>
  <si>
    <t>Bouguer plate (mGal)</t>
  </si>
  <si>
    <t>H (m)</t>
  </si>
  <si>
    <t>N (m)</t>
  </si>
  <si>
    <t>E (m)</t>
  </si>
  <si>
    <t>Free air anomaly (mGal)</t>
  </si>
  <si>
    <t>Normal gravity (mGal)</t>
  </si>
  <si>
    <t>Bouguer anomaly (mGal)</t>
  </si>
  <si>
    <t>Topography correction [up to 167 km]</t>
  </si>
  <si>
    <t xml:space="preserve"> Rock surface (mGal)</t>
  </si>
  <si>
    <t>Lake bathymetry (mGal)</t>
  </si>
  <si>
    <t xml:space="preserve">Supplementary Table S1: This table illustrates all information that was used to calculate the Bouguer anomalies at the stations. </t>
  </si>
  <si>
    <t>dBouguer stations mGal</t>
  </si>
  <si>
    <t>Bouguer anomaly mGal</t>
  </si>
  <si>
    <t>Normal gravity mGal</t>
  </si>
  <si>
    <t>Free air correction mGal</t>
  </si>
  <si>
    <t>Bouguer plate mGal</t>
  </si>
  <si>
    <t>Lake bathymetry mGal</t>
  </si>
  <si>
    <t xml:space="preserve"> Rock surface mGal</t>
  </si>
  <si>
    <t>H</t>
  </si>
  <si>
    <t>N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00000000"/>
    <numFmt numFmtId="167" formatCode="0.00000000000000"/>
  </numFmts>
  <fonts count="6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Arial Unicode MS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0" fillId="0" borderId="0" xfId="0" applyFont="1"/>
    <xf numFmtId="2" fontId="0" fillId="0" borderId="0" xfId="0" applyNumberFormat="1" applyFont="1"/>
    <xf numFmtId="165" fontId="0" fillId="0" borderId="0" xfId="0" applyNumberFormat="1" applyFont="1"/>
    <xf numFmtId="164" fontId="0" fillId="0" borderId="0" xfId="0" applyNumberFormat="1" applyFont="1"/>
    <xf numFmtId="165" fontId="0" fillId="0" borderId="0" xfId="0" applyNumberFormat="1" applyFont="1" applyAlignment="1">
      <alignment vertical="center"/>
    </xf>
    <xf numFmtId="0" fontId="0" fillId="0" borderId="0" xfId="0" applyFont="1" applyFill="1"/>
    <xf numFmtId="2" fontId="0" fillId="0" borderId="0" xfId="0" applyNumberFormat="1" applyFont="1" applyFill="1"/>
    <xf numFmtId="165" fontId="0" fillId="0" borderId="0" xfId="0" applyNumberFormat="1" applyFont="1" applyFill="1"/>
    <xf numFmtId="0" fontId="0" fillId="0" borderId="0" xfId="1" applyFont="1"/>
    <xf numFmtId="2" fontId="0" fillId="0" borderId="0" xfId="1" applyNumberFormat="1" applyFont="1"/>
    <xf numFmtId="164" fontId="0" fillId="0" borderId="0" xfId="1" applyNumberFormat="1" applyFont="1"/>
    <xf numFmtId="165" fontId="0" fillId="0" borderId="0" xfId="1" applyNumberFormat="1" applyFont="1"/>
    <xf numFmtId="165" fontId="0" fillId="0" borderId="0" xfId="0" applyNumberFormat="1" applyFont="1" applyFill="1" applyAlignment="1">
      <alignment vertical="center"/>
    </xf>
    <xf numFmtId="0" fontId="3" fillId="0" borderId="0" xfId="0" applyFont="1"/>
    <xf numFmtId="166" fontId="0" fillId="0" borderId="0" xfId="0" applyNumberFormat="1"/>
    <xf numFmtId="165" fontId="0" fillId="0" borderId="0" xfId="0" applyNumberFormat="1"/>
    <xf numFmtId="165" fontId="1" fillId="0" borderId="0" xfId="1" applyNumberFormat="1"/>
    <xf numFmtId="164" fontId="1" fillId="0" borderId="0" xfId="1" applyNumberFormat="1"/>
    <xf numFmtId="2" fontId="1" fillId="0" borderId="0" xfId="1" applyNumberFormat="1"/>
    <xf numFmtId="167" fontId="1" fillId="0" borderId="0" xfId="1" applyNumberFormat="1"/>
    <xf numFmtId="166" fontId="1" fillId="0" borderId="0" xfId="1" applyNumberFormat="1"/>
    <xf numFmtId="0" fontId="1" fillId="0" borderId="0" xfId="1"/>
    <xf numFmtId="167" fontId="0" fillId="0" borderId="0" xfId="0" applyNumberForma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167" fontId="4" fillId="0" borderId="0" xfId="0" applyNumberFormat="1" applyFont="1" applyAlignment="1">
      <alignment vertical="center"/>
    </xf>
    <xf numFmtId="0" fontId="5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4"/>
  <sheetViews>
    <sheetView tabSelected="1" workbookViewId="0">
      <selection activeCell="H26" sqref="H26"/>
    </sheetView>
  </sheetViews>
  <sheetFormatPr defaultColWidth="8.85546875" defaultRowHeight="15"/>
  <cols>
    <col min="1" max="1" width="10.42578125" bestFit="1" customWidth="1"/>
    <col min="2" max="3" width="12.42578125" bestFit="1" customWidth="1"/>
    <col min="4" max="4" width="8.28515625" bestFit="1" customWidth="1"/>
    <col min="5" max="5" width="10" bestFit="1" customWidth="1"/>
    <col min="6" max="6" width="9.85546875" bestFit="1" customWidth="1"/>
    <col min="7" max="7" width="15.42578125" bestFit="1" customWidth="1"/>
    <col min="8" max="8" width="20.140625" bestFit="1" customWidth="1"/>
    <col min="9" max="9" width="22.42578125" bestFit="1" customWidth="1"/>
    <col min="10" max="10" width="20.7109375" bestFit="1" customWidth="1"/>
    <col min="11" max="11" width="22.42578125" bestFit="1" customWidth="1"/>
    <col min="12" max="12" width="20.7109375" bestFit="1" customWidth="1"/>
    <col min="13" max="13" width="23.28515625" customWidth="1"/>
  </cols>
  <sheetData>
    <row r="1" spans="1:13" s="14" customFormat="1" ht="18.75">
      <c r="A1" s="14" t="s">
        <v>16</v>
      </c>
    </row>
    <row r="2" spans="1:13">
      <c r="A2" s="1"/>
      <c r="B2" s="1"/>
      <c r="C2" s="1"/>
      <c r="D2" s="1"/>
      <c r="E2" s="1"/>
      <c r="F2" s="1" t="s">
        <v>4</v>
      </c>
      <c r="G2" s="1" t="s">
        <v>5</v>
      </c>
      <c r="H2" s="1" t="s">
        <v>13</v>
      </c>
      <c r="I2" s="1"/>
      <c r="J2" s="1"/>
      <c r="K2" s="1"/>
      <c r="L2" s="1"/>
      <c r="M2" s="1"/>
    </row>
    <row r="3" spans="1:13">
      <c r="A3" s="9" t="s">
        <v>0</v>
      </c>
      <c r="B3" s="9" t="s">
        <v>9</v>
      </c>
      <c r="C3" s="9" t="s">
        <v>8</v>
      </c>
      <c r="D3" s="1" t="s">
        <v>1</v>
      </c>
      <c r="E3" s="1" t="s">
        <v>2</v>
      </c>
      <c r="F3" s="9" t="s">
        <v>7</v>
      </c>
      <c r="G3" s="1" t="s">
        <v>3</v>
      </c>
      <c r="H3" s="9" t="s">
        <v>14</v>
      </c>
      <c r="I3" s="9" t="s">
        <v>15</v>
      </c>
      <c r="J3" s="1" t="s">
        <v>6</v>
      </c>
      <c r="K3" s="1" t="s">
        <v>10</v>
      </c>
      <c r="L3" s="1" t="s">
        <v>11</v>
      </c>
      <c r="M3" s="1" t="s">
        <v>12</v>
      </c>
    </row>
    <row r="4" spans="1:13">
      <c r="A4" s="1">
        <v>1002</v>
      </c>
      <c r="B4" s="2">
        <v>2603247.7259999998</v>
      </c>
      <c r="C4" s="2">
        <v>1191367.1129999999</v>
      </c>
      <c r="D4" s="3">
        <v>46.873420519523101</v>
      </c>
      <c r="E4" s="5">
        <v>7.48123486029586</v>
      </c>
      <c r="F4" s="2">
        <v>782.22299999999996</v>
      </c>
      <c r="G4" s="4">
        <v>980533.13100000005</v>
      </c>
      <c r="H4" s="3">
        <v>3.1168</v>
      </c>
      <c r="I4" s="3">
        <v>5.8999999999999999E-3</v>
      </c>
      <c r="J4" s="3">
        <v>88.512900000000002</v>
      </c>
      <c r="K4" s="3">
        <v>-241.298</v>
      </c>
      <c r="L4" s="3">
        <v>980789.38820000004</v>
      </c>
      <c r="M4" s="3">
        <v>-100.3494</v>
      </c>
    </row>
    <row r="5" spans="1:13">
      <c r="A5" s="1">
        <v>1003</v>
      </c>
      <c r="B5" s="2">
        <v>2603305.3840000001</v>
      </c>
      <c r="C5" s="2">
        <v>1191298.902</v>
      </c>
      <c r="D5" s="3">
        <v>46.872806670631498</v>
      </c>
      <c r="E5" s="5">
        <v>7.4819905778802802</v>
      </c>
      <c r="F5" s="2">
        <v>770.08100000000002</v>
      </c>
      <c r="G5" s="4">
        <v>980535.32900000003</v>
      </c>
      <c r="H5" s="3">
        <v>3.2406999999999999</v>
      </c>
      <c r="I5" s="3">
        <v>5.7999999999999996E-3</v>
      </c>
      <c r="J5" s="3">
        <v>87.142499999999998</v>
      </c>
      <c r="K5" s="3">
        <v>-237.5538</v>
      </c>
      <c r="L5" s="3">
        <v>980789.33400000003</v>
      </c>
      <c r="M5" s="3">
        <v>-100.3472</v>
      </c>
    </row>
    <row r="6" spans="1:13">
      <c r="A6" s="1">
        <v>1004</v>
      </c>
      <c r="B6" s="2">
        <v>2603480.7930000001</v>
      </c>
      <c r="C6" s="2">
        <v>1191278.081</v>
      </c>
      <c r="D6" s="3">
        <v>46.872618502006098</v>
      </c>
      <c r="E6" s="5">
        <v>7.4842912667182597</v>
      </c>
      <c r="F6" s="2">
        <v>720.79899999999998</v>
      </c>
      <c r="G6" s="4">
        <v>980543.821</v>
      </c>
      <c r="H6" s="3">
        <v>4.6932999999999998</v>
      </c>
      <c r="I6" s="3">
        <v>5.3E-3</v>
      </c>
      <c r="J6" s="3">
        <v>81.578500000000005</v>
      </c>
      <c r="K6" s="3">
        <v>-222.3545</v>
      </c>
      <c r="L6" s="3">
        <v>980789.31590000005</v>
      </c>
      <c r="M6" s="3">
        <v>-100.0204</v>
      </c>
    </row>
    <row r="7" spans="1:13">
      <c r="A7" s="1">
        <v>1007</v>
      </c>
      <c r="B7" s="2">
        <v>2604006.3569999998</v>
      </c>
      <c r="C7" s="2">
        <v>1190971.1610000001</v>
      </c>
      <c r="D7" s="3">
        <v>46.869854731566797</v>
      </c>
      <c r="E7" s="5">
        <v>7.4911824671085601</v>
      </c>
      <c r="F7" s="2">
        <v>559.65700000000004</v>
      </c>
      <c r="G7" s="4">
        <v>980575.70799999998</v>
      </c>
      <c r="H7" s="3">
        <v>3.7967</v>
      </c>
      <c r="I7" s="3">
        <v>3.8E-3</v>
      </c>
      <c r="J7" s="3">
        <v>63.372900000000001</v>
      </c>
      <c r="K7" s="3">
        <v>-172.65199999999999</v>
      </c>
      <c r="L7" s="3">
        <v>980789.07200000004</v>
      </c>
      <c r="M7" s="3">
        <v>-100.28440000000001</v>
      </c>
    </row>
    <row r="8" spans="1:13">
      <c r="A8" s="1">
        <v>1008</v>
      </c>
      <c r="B8" s="2">
        <v>2604162.7949999999</v>
      </c>
      <c r="C8" s="2">
        <v>1190981.2520000001</v>
      </c>
      <c r="D8" s="3">
        <v>46.869944542294697</v>
      </c>
      <c r="E8" s="5">
        <v>7.4932344622234401</v>
      </c>
      <c r="F8" s="2">
        <v>524.90899999999999</v>
      </c>
      <c r="G8" s="4">
        <v>980581.89199999999</v>
      </c>
      <c r="H8" s="3">
        <v>3.9984000000000002</v>
      </c>
      <c r="I8" s="3">
        <v>3.5000000000000001E-3</v>
      </c>
      <c r="J8" s="3">
        <v>59.444400000000002</v>
      </c>
      <c r="K8" s="3">
        <v>-161.9332</v>
      </c>
      <c r="L8" s="3">
        <v>980789.07200000004</v>
      </c>
      <c r="M8" s="3">
        <v>-100.68940000000001</v>
      </c>
    </row>
    <row r="9" spans="1:13">
      <c r="A9" s="1">
        <v>1009</v>
      </c>
      <c r="B9" s="2">
        <v>2604219.1170000001</v>
      </c>
      <c r="C9" s="2">
        <v>1190970.703</v>
      </c>
      <c r="D9" s="3">
        <v>46.869849292583503</v>
      </c>
      <c r="E9" s="5">
        <v>7.4939730757021401</v>
      </c>
      <c r="F9" s="2">
        <v>523.22500000000002</v>
      </c>
      <c r="G9" s="4">
        <v>980581.821</v>
      </c>
      <c r="H9" s="3">
        <v>3.7461000000000002</v>
      </c>
      <c r="I9" s="3">
        <v>3.5000000000000001E-3</v>
      </c>
      <c r="J9" s="3">
        <v>59.2545</v>
      </c>
      <c r="K9" s="3">
        <v>-161.41499999999999</v>
      </c>
      <c r="L9" s="3">
        <v>980789.06299999997</v>
      </c>
      <c r="M9" s="3">
        <v>-101.3319</v>
      </c>
    </row>
    <row r="10" spans="1:13">
      <c r="A10" s="1">
        <v>1010</v>
      </c>
      <c r="B10" s="2">
        <v>2604298.15</v>
      </c>
      <c r="C10" s="2">
        <v>1190957.3640000001</v>
      </c>
      <c r="D10" s="3">
        <v>46.869728797576997</v>
      </c>
      <c r="E10" s="5">
        <v>7.49500953095749</v>
      </c>
      <c r="F10" s="2">
        <v>523.31600000000003</v>
      </c>
      <c r="G10" s="4">
        <v>980581.34900000005</v>
      </c>
      <c r="H10" s="3">
        <v>3.4878999999999998</v>
      </c>
      <c r="I10" s="3">
        <v>3.5000000000000001E-3</v>
      </c>
      <c r="J10" s="3">
        <v>59.264699999999998</v>
      </c>
      <c r="K10" s="3">
        <v>-161.4427</v>
      </c>
      <c r="L10" s="3">
        <v>980789.05390000006</v>
      </c>
      <c r="M10" s="3">
        <v>-102.0355</v>
      </c>
    </row>
    <row r="11" spans="1:13">
      <c r="A11" s="1">
        <v>1011</v>
      </c>
      <c r="B11" s="2">
        <v>2604342.7259999998</v>
      </c>
      <c r="C11" s="2">
        <v>1190948.6850000001</v>
      </c>
      <c r="D11" s="3">
        <v>46.869650523496198</v>
      </c>
      <c r="E11" s="5">
        <v>7.4955941718337202</v>
      </c>
      <c r="F11" s="2">
        <v>523.63300000000004</v>
      </c>
      <c r="G11" s="4">
        <v>980581.01800000004</v>
      </c>
      <c r="H11" s="3">
        <v>3.3868999999999998</v>
      </c>
      <c r="I11" s="3">
        <v>3.5000000000000001E-3</v>
      </c>
      <c r="J11" s="3">
        <v>59.299700000000001</v>
      </c>
      <c r="K11" s="3">
        <v>-161.53829999999999</v>
      </c>
      <c r="L11" s="3">
        <v>980789.05390000006</v>
      </c>
      <c r="M11" s="3">
        <v>-102.40689999999999</v>
      </c>
    </row>
    <row r="12" spans="1:13">
      <c r="A12" s="1">
        <v>1012</v>
      </c>
      <c r="B12" s="2">
        <v>2604380.622</v>
      </c>
      <c r="C12" s="2">
        <v>1190942.5970000001</v>
      </c>
      <c r="D12" s="3">
        <v>46.869595497724298</v>
      </c>
      <c r="E12" s="5">
        <v>7.4960910880288703</v>
      </c>
      <c r="F12" s="2">
        <v>524.173</v>
      </c>
      <c r="G12" s="4">
        <v>980580.79099999997</v>
      </c>
      <c r="H12" s="3">
        <v>3.3184999999999998</v>
      </c>
      <c r="I12" s="3">
        <v>3.5000000000000001E-3</v>
      </c>
      <c r="J12" s="3">
        <v>59.360799999999998</v>
      </c>
      <c r="K12" s="3">
        <v>-161.70490000000001</v>
      </c>
      <c r="L12" s="3">
        <v>980789.04489999998</v>
      </c>
      <c r="M12" s="3">
        <v>-102.5878</v>
      </c>
    </row>
    <row r="13" spans="1:13">
      <c r="A13" s="1">
        <v>1013</v>
      </c>
      <c r="B13" s="2">
        <v>2604450.196</v>
      </c>
      <c r="C13" s="2">
        <v>1190929.074</v>
      </c>
      <c r="D13" s="3">
        <v>46.869473336804703</v>
      </c>
      <c r="E13" s="5">
        <v>7.4970035839735099</v>
      </c>
      <c r="F13" s="2">
        <v>524.61800000000005</v>
      </c>
      <c r="G13" s="4">
        <v>980580.50100000005</v>
      </c>
      <c r="H13" s="3">
        <v>3.2262</v>
      </c>
      <c r="I13" s="3">
        <v>3.5000000000000001E-3</v>
      </c>
      <c r="J13" s="3">
        <v>59.411700000000003</v>
      </c>
      <c r="K13" s="3">
        <v>-161.84370000000001</v>
      </c>
      <c r="L13" s="3">
        <v>980789.03590000002</v>
      </c>
      <c r="M13" s="3">
        <v>-102.87309999999999</v>
      </c>
    </row>
    <row r="14" spans="1:13">
      <c r="A14" s="1">
        <v>1014</v>
      </c>
      <c r="B14" s="2">
        <v>2604499.2919999999</v>
      </c>
      <c r="C14" s="2">
        <v>1190921.9269999999</v>
      </c>
      <c r="D14" s="3">
        <v>46.869408785188199</v>
      </c>
      <c r="E14" s="5">
        <v>7.49764738784447</v>
      </c>
      <c r="F14" s="2">
        <v>524.46299999999997</v>
      </c>
      <c r="G14" s="4">
        <v>980580.37</v>
      </c>
      <c r="H14" s="3">
        <v>3.2113999999999998</v>
      </c>
      <c r="I14" s="3">
        <v>3.5000000000000001E-3</v>
      </c>
      <c r="J14" s="3">
        <v>59.393599999999999</v>
      </c>
      <c r="K14" s="3">
        <v>-161.7944</v>
      </c>
      <c r="L14" s="3">
        <v>980789.02679999999</v>
      </c>
      <c r="M14" s="3">
        <v>-103.0411</v>
      </c>
    </row>
    <row r="15" spans="1:13">
      <c r="A15" s="1">
        <v>1015</v>
      </c>
      <c r="B15" s="2">
        <v>2604608.4559999998</v>
      </c>
      <c r="C15" s="2">
        <v>1190902.3330000001</v>
      </c>
      <c r="D15" s="3">
        <v>46.869231741142499</v>
      </c>
      <c r="E15" s="5">
        <v>7.4990790842392796</v>
      </c>
      <c r="F15" s="2">
        <v>523.80799999999999</v>
      </c>
      <c r="G15" s="4">
        <v>980580.35900000005</v>
      </c>
      <c r="H15" s="3">
        <v>3.2080000000000002</v>
      </c>
      <c r="I15" s="3">
        <v>3.5000000000000001E-3</v>
      </c>
      <c r="J15" s="3">
        <v>59.320099999999996</v>
      </c>
      <c r="K15" s="3">
        <v>-161.59389999999999</v>
      </c>
      <c r="L15" s="3">
        <v>980789.00879999995</v>
      </c>
      <c r="M15" s="3">
        <v>-103.1645</v>
      </c>
    </row>
    <row r="16" spans="1:13">
      <c r="A16" s="1">
        <v>1016</v>
      </c>
      <c r="B16" s="2">
        <v>2604692.227</v>
      </c>
      <c r="C16" s="2">
        <v>1190888.1100000001</v>
      </c>
      <c r="D16" s="3">
        <v>46.869103251093499</v>
      </c>
      <c r="E16" s="5">
        <v>7.5001776775344604</v>
      </c>
      <c r="F16" s="2">
        <v>524.149</v>
      </c>
      <c r="G16" s="4">
        <v>980580.18700000003</v>
      </c>
      <c r="H16" s="3">
        <v>3.2530000000000001</v>
      </c>
      <c r="I16" s="3">
        <v>3.5000000000000001E-3</v>
      </c>
      <c r="J16" s="3">
        <v>59.358499999999999</v>
      </c>
      <c r="K16" s="3">
        <v>-161.6987</v>
      </c>
      <c r="L16" s="3">
        <v>980788.99970000004</v>
      </c>
      <c r="M16" s="3">
        <v>-103.21599999999999</v>
      </c>
    </row>
    <row r="17" spans="1:13">
      <c r="A17" s="1">
        <v>1017</v>
      </c>
      <c r="B17" s="2">
        <v>2604820.1609999998</v>
      </c>
      <c r="C17" s="2">
        <v>1190865.7649999999</v>
      </c>
      <c r="D17" s="3">
        <v>46.868901394861901</v>
      </c>
      <c r="E17" s="5">
        <v>7.5018553862030499</v>
      </c>
      <c r="F17" s="2">
        <v>525.31299999999999</v>
      </c>
      <c r="G17" s="4">
        <v>980579.88100000005</v>
      </c>
      <c r="H17" s="3">
        <v>3.4563000000000001</v>
      </c>
      <c r="I17" s="3">
        <v>3.5000000000000001E-3</v>
      </c>
      <c r="J17" s="3">
        <v>59.489699999999999</v>
      </c>
      <c r="K17" s="3">
        <v>-162.0566</v>
      </c>
      <c r="L17" s="3">
        <v>980788.9817</v>
      </c>
      <c r="M17" s="3">
        <v>-103.074</v>
      </c>
    </row>
    <row r="18" spans="1:13">
      <c r="A18" s="1">
        <v>1018</v>
      </c>
      <c r="B18" s="2">
        <v>2604919.1439999999</v>
      </c>
      <c r="C18" s="2">
        <v>1190851.2379999999</v>
      </c>
      <c r="D18" s="3">
        <v>46.868769978482398</v>
      </c>
      <c r="E18" s="5">
        <v>7.5031534570489997</v>
      </c>
      <c r="F18" s="2">
        <v>523.99300000000005</v>
      </c>
      <c r="G18" s="4">
        <v>980580.04299999995</v>
      </c>
      <c r="H18" s="3">
        <v>3.8197000000000001</v>
      </c>
      <c r="I18" s="3">
        <v>3.5000000000000001E-3</v>
      </c>
      <c r="J18" s="3">
        <v>59.340400000000002</v>
      </c>
      <c r="K18" s="3">
        <v>-161.64940000000001</v>
      </c>
      <c r="L18" s="3">
        <v>980788.97259999998</v>
      </c>
      <c r="M18" s="3">
        <v>-102.7975</v>
      </c>
    </row>
    <row r="19" spans="1:13">
      <c r="A19" s="1">
        <v>1019</v>
      </c>
      <c r="B19" s="2">
        <v>2604973.3569999998</v>
      </c>
      <c r="C19" s="2">
        <v>1191136.693</v>
      </c>
      <c r="D19" s="3">
        <v>46.871337286625099</v>
      </c>
      <c r="E19" s="5">
        <v>7.5038676775406996</v>
      </c>
      <c r="F19" s="2">
        <v>529.02499999999998</v>
      </c>
      <c r="G19" s="4">
        <v>980580.14300000004</v>
      </c>
      <c r="H19" s="3">
        <v>3.9213</v>
      </c>
      <c r="I19" s="3">
        <v>3.5000000000000001E-3</v>
      </c>
      <c r="J19" s="3">
        <v>59.910200000000003</v>
      </c>
      <c r="K19" s="3">
        <v>-163.20400000000001</v>
      </c>
      <c r="L19" s="3">
        <v>980789.19850000006</v>
      </c>
      <c r="M19" s="3">
        <v>-101.8369</v>
      </c>
    </row>
    <row r="20" spans="1:13">
      <c r="A20" s="1">
        <v>1020</v>
      </c>
      <c r="B20" s="2">
        <v>2605076.798</v>
      </c>
      <c r="C20" s="2">
        <v>1190949.9180000001</v>
      </c>
      <c r="D20" s="3">
        <v>46.869656467372003</v>
      </c>
      <c r="E20" s="5">
        <v>7.5052224120973996</v>
      </c>
      <c r="F20" s="2">
        <v>535.9</v>
      </c>
      <c r="G20" s="4">
        <v>980578.56299999997</v>
      </c>
      <c r="H20" s="3">
        <v>5.0004999999999997</v>
      </c>
      <c r="I20" s="3">
        <v>3.5999999999999999E-3</v>
      </c>
      <c r="J20" s="3">
        <v>60.686900000000001</v>
      </c>
      <c r="K20" s="3">
        <v>-165.32310000000001</v>
      </c>
      <c r="L20" s="3">
        <v>980789.05390000006</v>
      </c>
      <c r="M20" s="3">
        <v>-100.8507</v>
      </c>
    </row>
    <row r="21" spans="1:13">
      <c r="A21" s="1">
        <v>1021</v>
      </c>
      <c r="B21" s="2">
        <v>2605321.4330000002</v>
      </c>
      <c r="C21" s="2">
        <v>1191180.7390000001</v>
      </c>
      <c r="D21" s="3">
        <v>46.871730897012803</v>
      </c>
      <c r="E21" s="5">
        <v>7.5084337106112002</v>
      </c>
      <c r="F21" s="2">
        <v>657.48500000000001</v>
      </c>
      <c r="G21" s="4">
        <v>980555.22400000005</v>
      </c>
      <c r="H21" s="3">
        <v>4.5744999999999996</v>
      </c>
      <c r="I21" s="3">
        <v>4.7999999999999996E-3</v>
      </c>
      <c r="J21" s="3">
        <v>74.427899999999994</v>
      </c>
      <c r="K21" s="3">
        <v>-202.82740000000001</v>
      </c>
      <c r="L21" s="3">
        <v>980789.23459999997</v>
      </c>
      <c r="M21" s="3">
        <v>-101.0318</v>
      </c>
    </row>
    <row r="22" spans="1:13">
      <c r="A22" s="1">
        <v>1022</v>
      </c>
      <c r="B22" s="2">
        <v>2605351.21</v>
      </c>
      <c r="C22" s="2">
        <v>1190968.5330000001</v>
      </c>
      <c r="D22" s="3">
        <v>46.869821771937602</v>
      </c>
      <c r="E22" s="5">
        <v>7.5088218689419799</v>
      </c>
      <c r="F22" s="2">
        <v>659.74900000000002</v>
      </c>
      <c r="G22" s="4">
        <v>980555.04700000002</v>
      </c>
      <c r="H22" s="3">
        <v>4.0601000000000003</v>
      </c>
      <c r="I22" s="3">
        <v>4.8999999999999998E-3</v>
      </c>
      <c r="J22" s="3">
        <v>74.683199999999999</v>
      </c>
      <c r="K22" s="3">
        <v>-203.52449999999999</v>
      </c>
      <c r="L22" s="3">
        <v>980789.06299999997</v>
      </c>
      <c r="M22" s="3">
        <v>-101.1097</v>
      </c>
    </row>
    <row r="23" spans="1:13">
      <c r="A23" s="1">
        <v>1023</v>
      </c>
      <c r="B23" s="2">
        <v>2605159.1069999998</v>
      </c>
      <c r="C23" s="2">
        <v>1190959.2649999999</v>
      </c>
      <c r="D23" s="3">
        <v>46.869739957210498</v>
      </c>
      <c r="E23" s="5">
        <v>7.5063021192502397</v>
      </c>
      <c r="F23" s="2">
        <v>578.98400000000004</v>
      </c>
      <c r="G23" s="4">
        <v>980570.34699999995</v>
      </c>
      <c r="H23" s="3">
        <v>4.8315000000000001</v>
      </c>
      <c r="I23" s="3">
        <v>4.1000000000000003E-3</v>
      </c>
      <c r="J23" s="3">
        <v>65.556600000000003</v>
      </c>
      <c r="K23" s="3">
        <v>-178.6113</v>
      </c>
      <c r="L23" s="3">
        <v>980789.05390000006</v>
      </c>
      <c r="M23" s="3">
        <v>-100.81659999999999</v>
      </c>
    </row>
    <row r="24" spans="1:13">
      <c r="A24" s="1">
        <v>1024</v>
      </c>
      <c r="B24" s="2">
        <v>2605148.077</v>
      </c>
      <c r="C24" s="2">
        <v>1191246.986</v>
      </c>
      <c r="D24" s="3">
        <v>46.872328162132902</v>
      </c>
      <c r="E24" s="5">
        <v>7.5061606495200799</v>
      </c>
      <c r="F24" s="2">
        <v>564.13599999999997</v>
      </c>
      <c r="G24" s="4">
        <v>980573.84600000002</v>
      </c>
      <c r="H24" s="3">
        <v>4.5194999999999999</v>
      </c>
      <c r="I24" s="3">
        <v>3.8999999999999998E-3</v>
      </c>
      <c r="J24" s="3">
        <v>63.879300000000001</v>
      </c>
      <c r="K24" s="3">
        <v>-174.03389999999999</v>
      </c>
      <c r="L24" s="3">
        <v>980789.28879999998</v>
      </c>
      <c r="M24" s="3">
        <v>-100.76479999999999</v>
      </c>
    </row>
    <row r="25" spans="1:13">
      <c r="A25" s="1">
        <v>1025</v>
      </c>
      <c r="B25" s="2">
        <v>2605587.2480000001</v>
      </c>
      <c r="C25" s="2">
        <v>1190844.639</v>
      </c>
      <c r="D25" s="3">
        <v>46.868705441544599</v>
      </c>
      <c r="E25" s="5">
        <v>7.5119163417196004</v>
      </c>
      <c r="F25" s="2">
        <v>721.98099999999999</v>
      </c>
      <c r="G25" s="4">
        <v>980542.76199999999</v>
      </c>
      <c r="H25" s="3">
        <v>3.4872999999999998</v>
      </c>
      <c r="I25" s="3">
        <v>5.4999999999999997E-3</v>
      </c>
      <c r="J25" s="3">
        <v>81.711699999999993</v>
      </c>
      <c r="K25" s="3">
        <v>-222.7184</v>
      </c>
      <c r="L25" s="3">
        <v>980788.96360000002</v>
      </c>
      <c r="M25" s="3">
        <v>-101.7021</v>
      </c>
    </row>
    <row r="26" spans="1:13">
      <c r="A26" s="1">
        <v>2001</v>
      </c>
      <c r="B26" s="2">
        <v>2605834.6039999998</v>
      </c>
      <c r="C26" s="2">
        <v>1190987.7490000001</v>
      </c>
      <c r="D26" s="3">
        <v>46.8699906682793</v>
      </c>
      <c r="E26" s="5">
        <v>7.5151623985407996</v>
      </c>
      <c r="F26" s="2">
        <v>770.44100000000003</v>
      </c>
      <c r="G26" s="4">
        <v>980533.39599999995</v>
      </c>
      <c r="H26" s="3">
        <v>3.4304999999999999</v>
      </c>
      <c r="I26" s="3">
        <v>6.0000000000000001E-3</v>
      </c>
      <c r="J26" s="3">
        <v>87.183099999999996</v>
      </c>
      <c r="K26" s="3">
        <v>-237.66480000000001</v>
      </c>
      <c r="L26" s="3">
        <v>980789.08100000001</v>
      </c>
      <c r="M26" s="3">
        <v>-101.76690000000001</v>
      </c>
    </row>
    <row r="27" spans="1:13">
      <c r="A27" s="1">
        <v>2002</v>
      </c>
      <c r="B27" s="2">
        <v>2605921.9470000002</v>
      </c>
      <c r="C27" s="2">
        <v>1191091.9920000001</v>
      </c>
      <c r="D27" s="3">
        <v>46.870927577030699</v>
      </c>
      <c r="E27" s="5">
        <v>7.5163094481094399</v>
      </c>
      <c r="F27" s="2">
        <v>786.81600000000003</v>
      </c>
      <c r="G27" s="4">
        <v>980530.31099999999</v>
      </c>
      <c r="H27" s="3">
        <v>3.3616999999999999</v>
      </c>
      <c r="I27" s="3">
        <v>6.1999999999999998E-3</v>
      </c>
      <c r="J27" s="3">
        <v>89.0321</v>
      </c>
      <c r="K27" s="3">
        <v>-242.71680000000001</v>
      </c>
      <c r="L27" s="3">
        <v>980789.16240000003</v>
      </c>
      <c r="M27" s="3">
        <v>-101.7988</v>
      </c>
    </row>
    <row r="28" spans="1:13">
      <c r="A28" s="1">
        <v>2003</v>
      </c>
      <c r="B28" s="2">
        <v>2605852.8199999998</v>
      </c>
      <c r="C28" s="2">
        <v>1191128.07</v>
      </c>
      <c r="D28" s="3">
        <v>46.871252732028402</v>
      </c>
      <c r="E28" s="5">
        <v>7.5154031600429301</v>
      </c>
      <c r="F28" s="2">
        <v>787.60299999999995</v>
      </c>
      <c r="G28" s="4">
        <v>980529.804</v>
      </c>
      <c r="H28" s="3">
        <v>3.7238000000000002</v>
      </c>
      <c r="I28" s="3">
        <v>6.1999999999999998E-3</v>
      </c>
      <c r="J28" s="3">
        <v>89.120199999999997</v>
      </c>
      <c r="K28" s="3">
        <v>-242.9573</v>
      </c>
      <c r="L28" s="3">
        <v>980789.19850000006</v>
      </c>
      <c r="M28" s="3">
        <v>-101.8274</v>
      </c>
    </row>
    <row r="29" spans="1:13">
      <c r="A29" s="1">
        <v>2004</v>
      </c>
      <c r="B29" s="2">
        <v>2606176.9900000002</v>
      </c>
      <c r="C29" s="2">
        <v>1191103.665</v>
      </c>
      <c r="D29" s="3">
        <v>46.871030350576198</v>
      </c>
      <c r="E29" s="5">
        <v>7.5196548466437001</v>
      </c>
      <c r="F29" s="2">
        <v>799.91899999999998</v>
      </c>
      <c r="G29" s="4">
        <v>980527.98699999996</v>
      </c>
      <c r="H29" s="3">
        <v>2.9704999999999999</v>
      </c>
      <c r="I29" s="3">
        <v>6.4000000000000003E-3</v>
      </c>
      <c r="J29" s="3">
        <v>90.510800000000003</v>
      </c>
      <c r="K29" s="3">
        <v>-246.75710000000001</v>
      </c>
      <c r="L29" s="3">
        <v>980789.17139999999</v>
      </c>
      <c r="M29" s="3">
        <v>-101.96120000000001</v>
      </c>
    </row>
    <row r="30" spans="1:13">
      <c r="A30" s="1">
        <v>2005</v>
      </c>
      <c r="B30" s="2">
        <v>2606211.62</v>
      </c>
      <c r="C30" s="2">
        <v>1191228.83</v>
      </c>
      <c r="D30" s="3">
        <v>46.872155882178298</v>
      </c>
      <c r="E30" s="5">
        <v>7.52011075985678</v>
      </c>
      <c r="F30" s="2">
        <v>804.524</v>
      </c>
      <c r="G30" s="4">
        <v>980527.01399999997</v>
      </c>
      <c r="H30" s="3">
        <v>3.1999</v>
      </c>
      <c r="I30" s="3">
        <v>6.4000000000000003E-3</v>
      </c>
      <c r="J30" s="3">
        <v>91.029899999999998</v>
      </c>
      <c r="K30" s="3">
        <v>-248.17580000000001</v>
      </c>
      <c r="L30" s="3">
        <v>980789.27980000002</v>
      </c>
      <c r="M30" s="3">
        <v>-101.91370000000001</v>
      </c>
    </row>
    <row r="31" spans="1:13">
      <c r="A31" s="1">
        <v>2006</v>
      </c>
      <c r="B31" s="2">
        <v>2606285.3319999999</v>
      </c>
      <c r="C31" s="2">
        <v>1191101.6140000001</v>
      </c>
      <c r="D31" s="3">
        <v>46.871010815802997</v>
      </c>
      <c r="E31" s="5">
        <v>7.5210758659761696</v>
      </c>
      <c r="F31" s="2">
        <v>798.22900000000004</v>
      </c>
      <c r="G31" s="4">
        <v>980528.45700000005</v>
      </c>
      <c r="H31" s="3">
        <v>2.9146000000000001</v>
      </c>
      <c r="I31" s="3">
        <v>6.4000000000000003E-3</v>
      </c>
      <c r="J31" s="3">
        <v>90.32</v>
      </c>
      <c r="K31" s="3">
        <v>-246.23580000000001</v>
      </c>
      <c r="L31" s="3">
        <v>980789.17139999999</v>
      </c>
      <c r="M31" s="3">
        <v>-101.8776</v>
      </c>
    </row>
    <row r="32" spans="1:13">
      <c r="A32" s="1">
        <v>2007</v>
      </c>
      <c r="B32" s="2">
        <v>2606347.2059999998</v>
      </c>
      <c r="C32" s="2">
        <v>1191135.577</v>
      </c>
      <c r="D32" s="3">
        <v>46.871315804207697</v>
      </c>
      <c r="E32" s="5">
        <v>7.5218879859513699</v>
      </c>
      <c r="F32" s="2">
        <v>798.52700000000004</v>
      </c>
      <c r="G32" s="4">
        <v>980528.33</v>
      </c>
      <c r="H32" s="3">
        <v>2.9436</v>
      </c>
      <c r="I32" s="3">
        <v>6.4000000000000003E-3</v>
      </c>
      <c r="J32" s="3">
        <v>90.353899999999996</v>
      </c>
      <c r="K32" s="3">
        <v>-246.32839999999999</v>
      </c>
      <c r="L32" s="3">
        <v>980789.19850000006</v>
      </c>
      <c r="M32" s="3">
        <v>-101.944</v>
      </c>
    </row>
    <row r="33" spans="1:13">
      <c r="A33" s="1">
        <v>2008</v>
      </c>
      <c r="B33" s="2">
        <v>2606443.5290000001</v>
      </c>
      <c r="C33" s="2">
        <v>1191190.433</v>
      </c>
      <c r="D33" s="3">
        <v>46.871808278332502</v>
      </c>
      <c r="E33" s="5">
        <v>7.5231521457005899</v>
      </c>
      <c r="F33" s="2">
        <v>795.50099999999998</v>
      </c>
      <c r="G33" s="4">
        <v>980528.799</v>
      </c>
      <c r="H33" s="3">
        <v>3.0289999999999999</v>
      </c>
      <c r="I33" s="3">
        <v>6.3E-3</v>
      </c>
      <c r="J33" s="3">
        <v>90.011899999999997</v>
      </c>
      <c r="K33" s="3">
        <v>-245.3938</v>
      </c>
      <c r="L33" s="3">
        <v>980789.24369999999</v>
      </c>
      <c r="M33" s="3">
        <v>-102.0274</v>
      </c>
    </row>
    <row r="34" spans="1:13">
      <c r="A34" s="1">
        <v>2009</v>
      </c>
      <c r="B34" s="2">
        <v>2606509.5269999998</v>
      </c>
      <c r="C34" s="2">
        <v>1191256.0830000001</v>
      </c>
      <c r="D34" s="3">
        <v>46.872398181319902</v>
      </c>
      <c r="E34" s="5">
        <v>7.52401877738503</v>
      </c>
      <c r="F34" s="2">
        <v>789.62199999999996</v>
      </c>
      <c r="G34" s="4">
        <v>980529.902</v>
      </c>
      <c r="H34" s="3">
        <v>3.1497999999999999</v>
      </c>
      <c r="I34" s="3">
        <v>6.3E-3</v>
      </c>
      <c r="J34" s="3">
        <v>89.348200000000006</v>
      </c>
      <c r="K34" s="3">
        <v>-243.58029999999999</v>
      </c>
      <c r="L34" s="3">
        <v>980789.29790000001</v>
      </c>
      <c r="M34" s="3">
        <v>-102.0076</v>
      </c>
    </row>
    <row r="35" spans="1:13">
      <c r="A35" s="1">
        <v>2010</v>
      </c>
      <c r="B35" s="2">
        <v>2606570.1129999999</v>
      </c>
      <c r="C35" s="2">
        <v>1191286.1399999999</v>
      </c>
      <c r="D35" s="3">
        <v>46.872667988108802</v>
      </c>
      <c r="E35" s="5">
        <v>7.5248138258789901</v>
      </c>
      <c r="F35" s="2">
        <v>781.14200000000005</v>
      </c>
      <c r="G35" s="4">
        <v>980531.603</v>
      </c>
      <c r="H35" s="3">
        <v>3.2057000000000002</v>
      </c>
      <c r="I35" s="3">
        <v>6.1999999999999998E-3</v>
      </c>
      <c r="J35" s="3">
        <v>88.391000000000005</v>
      </c>
      <c r="K35" s="3">
        <v>-240.9649</v>
      </c>
      <c r="L35" s="3">
        <v>980789.32499999995</v>
      </c>
      <c r="M35" s="3">
        <v>-101.9362</v>
      </c>
    </row>
    <row r="36" spans="1:13">
      <c r="A36" s="1">
        <v>2011</v>
      </c>
      <c r="B36" s="2">
        <v>2606659.33</v>
      </c>
      <c r="C36" s="2">
        <v>1191187.179</v>
      </c>
      <c r="D36" s="3">
        <v>46.871776935466002</v>
      </c>
      <c r="E36" s="5">
        <v>7.5259826893118102</v>
      </c>
      <c r="F36" s="2">
        <v>775.91200000000003</v>
      </c>
      <c r="G36" s="4">
        <v>980532.59900000005</v>
      </c>
      <c r="H36" s="3">
        <v>3.0537999999999998</v>
      </c>
      <c r="I36" s="3">
        <v>6.1999999999999998E-3</v>
      </c>
      <c r="J36" s="3">
        <v>87.800600000000003</v>
      </c>
      <c r="K36" s="3">
        <v>-239.3519</v>
      </c>
      <c r="L36" s="3">
        <v>980789.24369999999</v>
      </c>
      <c r="M36" s="3">
        <v>-102.0334</v>
      </c>
    </row>
    <row r="37" spans="1:13">
      <c r="A37" s="1">
        <v>2012</v>
      </c>
      <c r="B37" s="2">
        <v>2606729.5440000002</v>
      </c>
      <c r="C37" s="2">
        <v>1191115.446</v>
      </c>
      <c r="D37" s="3">
        <v>46.871131003743002</v>
      </c>
      <c r="E37" s="5">
        <v>7.5269025672610796</v>
      </c>
      <c r="F37" s="2">
        <v>774.05700000000002</v>
      </c>
      <c r="G37" s="4">
        <v>980532.902</v>
      </c>
      <c r="H37" s="3">
        <v>2.9876</v>
      </c>
      <c r="I37" s="3">
        <v>6.1999999999999998E-3</v>
      </c>
      <c r="J37" s="3">
        <v>87.591800000000006</v>
      </c>
      <c r="K37" s="3">
        <v>-238.78129999999999</v>
      </c>
      <c r="L37" s="3">
        <v>980789.18039999995</v>
      </c>
      <c r="M37" s="3">
        <v>-102.0951</v>
      </c>
    </row>
    <row r="38" spans="1:13">
      <c r="A38" s="1">
        <v>2013</v>
      </c>
      <c r="B38" s="2">
        <v>2606876.5070000002</v>
      </c>
      <c r="C38" s="2">
        <v>1191113.69</v>
      </c>
      <c r="D38" s="3">
        <v>46.871113681817</v>
      </c>
      <c r="E38" s="5">
        <v>7.5288302834681096</v>
      </c>
      <c r="F38" s="2">
        <v>766.46100000000001</v>
      </c>
      <c r="G38" s="4">
        <v>980534.08900000004</v>
      </c>
      <c r="H38" s="3">
        <v>3.2526000000000002</v>
      </c>
      <c r="I38" s="3">
        <v>6.1000000000000004E-3</v>
      </c>
      <c r="J38" s="3">
        <v>86.733800000000002</v>
      </c>
      <c r="K38" s="3">
        <v>-236.43729999999999</v>
      </c>
      <c r="L38" s="3">
        <v>980789.18039999995</v>
      </c>
      <c r="M38" s="3">
        <v>-102.1293</v>
      </c>
    </row>
    <row r="39" spans="1:13">
      <c r="A39" s="1">
        <v>2016</v>
      </c>
      <c r="B39" s="2">
        <v>2607585.0929999999</v>
      </c>
      <c r="C39" s="2">
        <v>1191189.345</v>
      </c>
      <c r="D39" s="3">
        <v>46.8717865893301</v>
      </c>
      <c r="E39" s="5">
        <v>7.5381256412807298</v>
      </c>
      <c r="F39" s="2">
        <v>562.04999999999995</v>
      </c>
      <c r="G39" s="4">
        <v>980572.81299999997</v>
      </c>
      <c r="H39" s="3">
        <v>4.2458</v>
      </c>
      <c r="I39" s="3">
        <v>4.0000000000000001E-3</v>
      </c>
      <c r="J39" s="3">
        <v>63.643099999999997</v>
      </c>
      <c r="K39" s="3">
        <v>-173.38919999999999</v>
      </c>
      <c r="L39" s="3">
        <v>980789.24369999999</v>
      </c>
      <c r="M39" s="3">
        <v>-102.43470000000001</v>
      </c>
    </row>
    <row r="40" spans="1:13">
      <c r="A40" s="1">
        <v>2017</v>
      </c>
      <c r="B40" s="2">
        <v>2607525.0469999998</v>
      </c>
      <c r="C40" s="2">
        <v>1191220.135</v>
      </c>
      <c r="D40" s="3">
        <v>46.8720642329233</v>
      </c>
      <c r="E40" s="5">
        <v>7.5373386179756299</v>
      </c>
      <c r="F40" s="2">
        <v>575.59</v>
      </c>
      <c r="G40" s="4">
        <v>980570.09600000002</v>
      </c>
      <c r="H40" s="3">
        <v>4.3859000000000004</v>
      </c>
      <c r="I40" s="3">
        <v>4.1000000000000003E-3</v>
      </c>
      <c r="J40" s="3">
        <v>65.173500000000004</v>
      </c>
      <c r="K40" s="3">
        <v>-177.56569999999999</v>
      </c>
      <c r="L40" s="3">
        <v>980789.27080000006</v>
      </c>
      <c r="M40" s="3">
        <v>-102.3926</v>
      </c>
    </row>
    <row r="41" spans="1:13">
      <c r="A41" s="1">
        <v>2018</v>
      </c>
      <c r="B41" s="2">
        <v>2607427.3309999998</v>
      </c>
      <c r="C41" s="2">
        <v>1191316.4950000001</v>
      </c>
      <c r="D41" s="3">
        <v>46.8729321071648</v>
      </c>
      <c r="E41" s="5">
        <v>7.5360583992155599</v>
      </c>
      <c r="F41" s="2">
        <v>576.60900000000004</v>
      </c>
      <c r="G41" s="4">
        <v>980570.05700000003</v>
      </c>
      <c r="H41" s="3">
        <v>4.5278</v>
      </c>
      <c r="I41" s="3">
        <v>4.1000000000000003E-3</v>
      </c>
      <c r="J41" s="3">
        <v>65.288799999999995</v>
      </c>
      <c r="K41" s="3">
        <v>-177.88030000000001</v>
      </c>
      <c r="L41" s="3">
        <v>980789.34299999999</v>
      </c>
      <c r="M41" s="3">
        <v>-102.1626</v>
      </c>
    </row>
    <row r="42" spans="1:13">
      <c r="A42" s="1">
        <v>3002</v>
      </c>
      <c r="B42" s="2">
        <v>2607817.9279999998</v>
      </c>
      <c r="C42" s="2">
        <v>1191231.7819999999</v>
      </c>
      <c r="D42" s="3">
        <v>46.872165577762303</v>
      </c>
      <c r="E42" s="5">
        <v>7.5411804575298804</v>
      </c>
      <c r="F42" s="2">
        <v>523.16999999999996</v>
      </c>
      <c r="G42" s="4">
        <v>980580.81200000003</v>
      </c>
      <c r="H42" s="3">
        <v>3.32</v>
      </c>
      <c r="I42" s="3">
        <v>3.5000000000000001E-3</v>
      </c>
      <c r="J42" s="3">
        <v>59.247700000000002</v>
      </c>
      <c r="K42" s="3">
        <v>-161.3964</v>
      </c>
      <c r="L42" s="3">
        <v>980789.27980000002</v>
      </c>
      <c r="M42" s="3">
        <v>-102.9956</v>
      </c>
    </row>
    <row r="43" spans="1:13">
      <c r="A43" s="1">
        <v>3003</v>
      </c>
      <c r="B43" s="2">
        <v>2608061.4980000001</v>
      </c>
      <c r="C43" s="2">
        <v>1191324.72</v>
      </c>
      <c r="D43" s="3">
        <v>46.872998714961597</v>
      </c>
      <c r="E43" s="5">
        <v>7.54437695268268</v>
      </c>
      <c r="F43" s="2">
        <v>522.18700000000001</v>
      </c>
      <c r="G43" s="4">
        <v>980581.55700000003</v>
      </c>
      <c r="H43" s="3">
        <v>2.4361999999999999</v>
      </c>
      <c r="I43" s="3">
        <v>3.5000000000000001E-3</v>
      </c>
      <c r="J43" s="3">
        <v>59.136899999999997</v>
      </c>
      <c r="K43" s="3">
        <v>-161.0941</v>
      </c>
      <c r="L43" s="3">
        <v>980789.35210000002</v>
      </c>
      <c r="M43" s="3">
        <v>-103.3981</v>
      </c>
    </row>
    <row r="44" spans="1:13">
      <c r="A44" s="1">
        <v>3004</v>
      </c>
      <c r="B44" s="2">
        <v>2608186.037</v>
      </c>
      <c r="C44" s="2">
        <v>1191390.1869999999</v>
      </c>
      <c r="D44" s="3">
        <v>46.8735861265043</v>
      </c>
      <c r="E44" s="5">
        <v>7.5460117133217697</v>
      </c>
      <c r="F44" s="2">
        <v>521.02200000000005</v>
      </c>
      <c r="G44" s="4">
        <v>980581.924</v>
      </c>
      <c r="H44" s="3">
        <v>2.2334999999999998</v>
      </c>
      <c r="I44" s="3">
        <v>3.5000000000000001E-3</v>
      </c>
      <c r="J44" s="3">
        <v>59.004600000000003</v>
      </c>
      <c r="K44" s="3">
        <v>-160.73320000000001</v>
      </c>
      <c r="L44" s="3">
        <v>980789.40630000003</v>
      </c>
      <c r="M44" s="3">
        <v>-103.5167</v>
      </c>
    </row>
    <row r="45" spans="1:13">
      <c r="A45" s="1">
        <v>3005</v>
      </c>
      <c r="B45" s="2">
        <v>2608301.8360000001</v>
      </c>
      <c r="C45" s="2">
        <v>1191403.29</v>
      </c>
      <c r="D45" s="3">
        <v>46.8737025404861</v>
      </c>
      <c r="E45" s="5">
        <v>7.5475309186420398</v>
      </c>
      <c r="F45" s="2">
        <v>520.82100000000003</v>
      </c>
      <c r="G45" s="4">
        <v>980581.81</v>
      </c>
      <c r="H45" s="3">
        <v>2.1244999999999998</v>
      </c>
      <c r="I45" s="3">
        <v>3.5000000000000001E-3</v>
      </c>
      <c r="J45" s="3">
        <v>58.981999999999999</v>
      </c>
      <c r="K45" s="3">
        <v>-160.67160000000001</v>
      </c>
      <c r="L45" s="3">
        <v>980789.41529999999</v>
      </c>
      <c r="M45" s="3">
        <v>-103.7878</v>
      </c>
    </row>
    <row r="46" spans="1:13">
      <c r="A46" s="1">
        <v>3006</v>
      </c>
      <c r="B46" s="2">
        <v>2608434.0269999998</v>
      </c>
      <c r="C46" s="2">
        <v>1191493.808</v>
      </c>
      <c r="D46" s="3">
        <v>46.8745151426563</v>
      </c>
      <c r="E46" s="5">
        <v>7.5492665427849603</v>
      </c>
      <c r="F46" s="2">
        <v>521.38099999999997</v>
      </c>
      <c r="G46" s="4">
        <v>980581.46400000004</v>
      </c>
      <c r="H46" s="3">
        <v>1.9987999999999999</v>
      </c>
      <c r="I46" s="3">
        <v>3.5000000000000001E-3</v>
      </c>
      <c r="J46" s="3">
        <v>59.045299999999997</v>
      </c>
      <c r="K46" s="3">
        <v>-160.8443</v>
      </c>
      <c r="L46" s="3">
        <v>980789.48759999999</v>
      </c>
      <c r="M46" s="3">
        <v>-104.2223</v>
      </c>
    </row>
    <row r="47" spans="1:13">
      <c r="A47" s="1">
        <v>3007</v>
      </c>
      <c r="B47" s="2">
        <v>2608526.09</v>
      </c>
      <c r="C47" s="2">
        <v>1191542.821</v>
      </c>
      <c r="D47" s="3">
        <v>46.874954836281297</v>
      </c>
      <c r="E47" s="5">
        <v>7.5504750399874903</v>
      </c>
      <c r="F47" s="2">
        <v>521.75599999999997</v>
      </c>
      <c r="G47" s="4">
        <v>980581.07700000005</v>
      </c>
      <c r="H47" s="3">
        <v>1.9331</v>
      </c>
      <c r="I47" s="3">
        <v>3.5000000000000001E-3</v>
      </c>
      <c r="J47" s="3">
        <v>59.088299999999997</v>
      </c>
      <c r="K47" s="3">
        <v>-160.9615</v>
      </c>
      <c r="L47" s="3">
        <v>980789.53280000004</v>
      </c>
      <c r="M47" s="3">
        <v>-104.646</v>
      </c>
    </row>
    <row r="48" spans="1:13">
      <c r="A48" s="1">
        <v>3008</v>
      </c>
      <c r="B48" s="2">
        <v>2608618.4249999998</v>
      </c>
      <c r="C48" s="2">
        <v>1191575.9620000001</v>
      </c>
      <c r="D48" s="3">
        <v>46.875251758436001</v>
      </c>
      <c r="E48" s="5">
        <v>7.5516869321774296</v>
      </c>
      <c r="F48" s="2">
        <v>521.82399999999996</v>
      </c>
      <c r="G48" s="4">
        <v>980580.74600000004</v>
      </c>
      <c r="H48" s="3">
        <v>1.851</v>
      </c>
      <c r="I48" s="3">
        <v>3.5000000000000001E-3</v>
      </c>
      <c r="J48" s="3">
        <v>59.095100000000002</v>
      </c>
      <c r="K48" s="3">
        <v>-160.97999999999999</v>
      </c>
      <c r="L48" s="3">
        <v>980789.55989999999</v>
      </c>
      <c r="M48" s="3">
        <v>-105.0744</v>
      </c>
    </row>
    <row r="49" spans="1:13">
      <c r="A49" s="1">
        <v>3009</v>
      </c>
      <c r="B49" s="2">
        <v>2608730.4610000001</v>
      </c>
      <c r="C49" s="2">
        <v>1191582.791</v>
      </c>
      <c r="D49" s="3">
        <v>46.8753117460586</v>
      </c>
      <c r="E49" s="5">
        <v>7.5531566245539103</v>
      </c>
      <c r="F49" s="2">
        <v>523.13800000000003</v>
      </c>
      <c r="G49" s="4">
        <v>980580.21299999999</v>
      </c>
      <c r="H49" s="3">
        <v>1.8196000000000001</v>
      </c>
      <c r="I49" s="3">
        <v>3.5000000000000001E-3</v>
      </c>
      <c r="J49" s="3">
        <v>59.244300000000003</v>
      </c>
      <c r="K49" s="3">
        <v>-161.38720000000001</v>
      </c>
      <c r="L49" s="3">
        <v>980789.55989999999</v>
      </c>
      <c r="M49" s="3">
        <v>-105.3809</v>
      </c>
    </row>
    <row r="50" spans="1:13">
      <c r="A50" s="1">
        <v>3010</v>
      </c>
      <c r="B50" s="2">
        <v>2608802.1889999998</v>
      </c>
      <c r="C50" s="2">
        <v>1191576.307</v>
      </c>
      <c r="D50" s="3">
        <v>46.875252518193101</v>
      </c>
      <c r="E50" s="5">
        <v>7.5540974254325102</v>
      </c>
      <c r="F50" s="2">
        <v>523.45399999999995</v>
      </c>
      <c r="G50" s="4">
        <v>980579.97900000005</v>
      </c>
      <c r="H50" s="3">
        <v>1.7974000000000001</v>
      </c>
      <c r="I50" s="3">
        <v>3.5000000000000001E-3</v>
      </c>
      <c r="J50" s="3">
        <v>59.279400000000003</v>
      </c>
      <c r="K50" s="3">
        <v>-161.4828</v>
      </c>
      <c r="L50" s="3">
        <v>980789.55989999999</v>
      </c>
      <c r="M50" s="3">
        <v>-105.5765</v>
      </c>
    </row>
    <row r="51" spans="1:13">
      <c r="A51" s="1">
        <v>3011</v>
      </c>
      <c r="B51" s="2">
        <v>2609085.1850000001</v>
      </c>
      <c r="C51" s="2">
        <v>1191572.189</v>
      </c>
      <c r="D51" s="3">
        <v>46.875211680152702</v>
      </c>
      <c r="E51" s="5">
        <v>7.5578096192664601</v>
      </c>
      <c r="F51" s="2">
        <v>528.07500000000005</v>
      </c>
      <c r="G51" s="4">
        <v>980578.652</v>
      </c>
      <c r="H51" s="3">
        <v>1.7575000000000001</v>
      </c>
      <c r="I51" s="3">
        <v>3.5999999999999999E-3</v>
      </c>
      <c r="J51" s="3">
        <v>59.802799999999998</v>
      </c>
      <c r="K51" s="3">
        <v>-162.911</v>
      </c>
      <c r="L51" s="3">
        <v>980789.55079999997</v>
      </c>
      <c r="M51" s="3">
        <v>-106.0296</v>
      </c>
    </row>
    <row r="52" spans="1:13">
      <c r="A52" s="1">
        <v>3012</v>
      </c>
      <c r="B52" s="2">
        <v>2609224.6710000001</v>
      </c>
      <c r="C52" s="2">
        <v>1191543.2409999999</v>
      </c>
      <c r="D52" s="3">
        <v>46.8749493604073</v>
      </c>
      <c r="E52" s="5">
        <v>7.5596386761220602</v>
      </c>
      <c r="F52" s="2">
        <v>528.16399999999999</v>
      </c>
      <c r="G52" s="4">
        <v>980578.60100000002</v>
      </c>
      <c r="H52" s="3">
        <v>1.8101</v>
      </c>
      <c r="I52" s="3">
        <v>3.5999999999999999E-3</v>
      </c>
      <c r="J52" s="3">
        <v>59.811900000000001</v>
      </c>
      <c r="K52" s="3">
        <v>-162.93559999999999</v>
      </c>
      <c r="L52" s="3">
        <v>980789.52370000002</v>
      </c>
      <c r="M52" s="3">
        <v>-105.9853</v>
      </c>
    </row>
    <row r="53" spans="1:13">
      <c r="A53" s="1">
        <v>3013</v>
      </c>
      <c r="B53" s="2">
        <v>2609335.8930000002</v>
      </c>
      <c r="C53" s="2">
        <v>1191549.5190000001</v>
      </c>
      <c r="D53" s="3">
        <v>46.875004311315301</v>
      </c>
      <c r="E53" s="5">
        <v>7.5610977339068501</v>
      </c>
      <c r="F53" s="2">
        <v>537.27300000000002</v>
      </c>
      <c r="G53" s="4">
        <v>980576.88399999996</v>
      </c>
      <c r="H53" s="3">
        <v>1.7397</v>
      </c>
      <c r="I53" s="3">
        <v>3.7000000000000002E-3</v>
      </c>
      <c r="J53" s="3">
        <v>60.841799999999999</v>
      </c>
      <c r="K53" s="3">
        <v>-165.7457</v>
      </c>
      <c r="L53" s="3">
        <v>980789.53280000004</v>
      </c>
      <c r="M53" s="3">
        <v>-106.00149999999999</v>
      </c>
    </row>
    <row r="54" spans="1:13">
      <c r="A54" s="1">
        <v>3014</v>
      </c>
      <c r="B54" s="2">
        <v>2609590.3849999998</v>
      </c>
      <c r="C54" s="2">
        <v>1191558.1499999999</v>
      </c>
      <c r="D54" s="3">
        <v>46.875078344908502</v>
      </c>
      <c r="E54" s="5">
        <v>7.5644363229359799</v>
      </c>
      <c r="F54" s="2">
        <v>543.52499999999998</v>
      </c>
      <c r="G54" s="4">
        <v>980576.12399999995</v>
      </c>
      <c r="H54" s="3">
        <v>1.7115</v>
      </c>
      <c r="I54" s="3">
        <v>3.8E-3</v>
      </c>
      <c r="J54" s="3">
        <v>61.549500000000002</v>
      </c>
      <c r="K54" s="3">
        <v>-167.67660000000001</v>
      </c>
      <c r="L54" s="3">
        <v>980789.54180000001</v>
      </c>
      <c r="M54" s="3">
        <v>-105.5754</v>
      </c>
    </row>
    <row r="55" spans="1:13">
      <c r="A55" s="1">
        <v>3015</v>
      </c>
      <c r="B55" s="2">
        <v>2609662.202</v>
      </c>
      <c r="C55" s="2">
        <v>1191598.2790000001</v>
      </c>
      <c r="D55" s="3">
        <v>46.875438292986701</v>
      </c>
      <c r="E55" s="5">
        <v>7.5653791379163504</v>
      </c>
      <c r="F55" s="2">
        <v>545.26700000000005</v>
      </c>
      <c r="G55" s="4">
        <v>980576.1</v>
      </c>
      <c r="H55" s="3">
        <v>1.7292000000000001</v>
      </c>
      <c r="I55" s="3">
        <v>3.8E-3</v>
      </c>
      <c r="J55" s="3">
        <v>61.746200000000002</v>
      </c>
      <c r="K55" s="3">
        <v>-168.2133</v>
      </c>
      <c r="L55" s="3">
        <v>980789.56889999995</v>
      </c>
      <c r="M55" s="3">
        <v>-105.2688</v>
      </c>
    </row>
    <row r="56" spans="1:13">
      <c r="A56" s="1">
        <v>3016</v>
      </c>
      <c r="B56" s="2">
        <v>2609737.6129999999</v>
      </c>
      <c r="C56" s="2">
        <v>1191702.206</v>
      </c>
      <c r="D56" s="3">
        <v>46.8763720794948</v>
      </c>
      <c r="E56" s="5">
        <v>7.56637054291427</v>
      </c>
      <c r="F56" s="2">
        <v>548.58000000000004</v>
      </c>
      <c r="G56" s="4">
        <v>980576.02099999995</v>
      </c>
      <c r="H56" s="3">
        <v>1.7531000000000001</v>
      </c>
      <c r="I56" s="3">
        <v>3.8E-3</v>
      </c>
      <c r="J56" s="3">
        <v>62.120399999999997</v>
      </c>
      <c r="K56" s="3">
        <v>-169.23429999999999</v>
      </c>
      <c r="L56" s="3">
        <v>980789.65919999999</v>
      </c>
      <c r="M56" s="3">
        <v>-104.76739999999999</v>
      </c>
    </row>
    <row r="57" spans="1:13">
      <c r="A57" s="1">
        <v>3017</v>
      </c>
      <c r="B57" s="2">
        <v>2609848.656</v>
      </c>
      <c r="C57" s="2">
        <v>1191750.023</v>
      </c>
      <c r="D57" s="3">
        <v>46.876800519192798</v>
      </c>
      <c r="E57" s="5">
        <v>7.5678283062930403</v>
      </c>
      <c r="F57" s="2">
        <v>551.22299999999996</v>
      </c>
      <c r="G57" s="4">
        <v>980575.86499999999</v>
      </c>
      <c r="H57" s="3">
        <v>1.9206000000000001</v>
      </c>
      <c r="I57" s="3">
        <v>3.8999999999999998E-3</v>
      </c>
      <c r="J57" s="3">
        <v>62.418799999999997</v>
      </c>
      <c r="K57" s="3">
        <v>-170.0487</v>
      </c>
      <c r="L57" s="3">
        <v>980789.69539999997</v>
      </c>
      <c r="M57" s="3">
        <v>-104.2761</v>
      </c>
    </row>
    <row r="58" spans="1:13">
      <c r="A58" s="1">
        <v>3018</v>
      </c>
      <c r="B58" s="2">
        <v>2609991.3689999999</v>
      </c>
      <c r="C58" s="2">
        <v>1191777.949</v>
      </c>
      <c r="D58" s="3">
        <v>46.877049642743899</v>
      </c>
      <c r="E58" s="5">
        <v>7.5697009780100704</v>
      </c>
      <c r="F58" s="2">
        <v>555.28700000000003</v>
      </c>
      <c r="G58" s="4">
        <v>980575.45799999998</v>
      </c>
      <c r="H58" s="3">
        <v>2.0444</v>
      </c>
      <c r="I58" s="3">
        <v>3.8999999999999998E-3</v>
      </c>
      <c r="J58" s="3">
        <v>62.878900000000002</v>
      </c>
      <c r="K58" s="3">
        <v>-171.30410000000001</v>
      </c>
      <c r="L58" s="3">
        <v>980789.71349999995</v>
      </c>
      <c r="M58" s="3">
        <v>-103.782</v>
      </c>
    </row>
    <row r="59" spans="1:13">
      <c r="A59" s="1">
        <v>3019</v>
      </c>
      <c r="B59" s="2">
        <v>2610124.9589999998</v>
      </c>
      <c r="C59" s="2">
        <v>1191867.96</v>
      </c>
      <c r="D59" s="3">
        <v>46.8778572997333</v>
      </c>
      <c r="E59" s="5">
        <v>7.5714553999182801</v>
      </c>
      <c r="F59" s="2">
        <v>558.71199999999999</v>
      </c>
      <c r="G59" s="4">
        <v>980575.64099999995</v>
      </c>
      <c r="H59" s="3">
        <v>2.0326</v>
      </c>
      <c r="I59" s="3">
        <v>3.8999999999999998E-3</v>
      </c>
      <c r="J59" s="3">
        <v>63.265500000000003</v>
      </c>
      <c r="K59" s="3">
        <v>-172.35900000000001</v>
      </c>
      <c r="L59" s="3">
        <v>980789.79480000003</v>
      </c>
      <c r="M59" s="3">
        <v>-103.02379999999999</v>
      </c>
    </row>
    <row r="60" spans="1:13">
      <c r="A60" s="1">
        <v>3020</v>
      </c>
      <c r="B60" s="2">
        <v>2610284.9810000001</v>
      </c>
      <c r="C60" s="2">
        <v>1191882.284</v>
      </c>
      <c r="D60" s="3">
        <v>46.8779836731307</v>
      </c>
      <c r="E60" s="5">
        <v>7.5735548979544696</v>
      </c>
      <c r="F60" s="2">
        <v>566.24599999999998</v>
      </c>
      <c r="G60" s="4">
        <v>980574.61399999994</v>
      </c>
      <c r="H60" s="3">
        <v>1.944</v>
      </c>
      <c r="I60" s="3">
        <v>4.0000000000000001E-3</v>
      </c>
      <c r="J60" s="3">
        <v>64.117800000000003</v>
      </c>
      <c r="K60" s="3">
        <v>-174.68469999999999</v>
      </c>
      <c r="L60" s="3">
        <v>980789.80379999999</v>
      </c>
      <c r="M60" s="3">
        <v>-102.67489999999999</v>
      </c>
    </row>
    <row r="61" spans="1:13">
      <c r="A61" s="1">
        <v>3021</v>
      </c>
      <c r="B61" s="2">
        <v>2610567.4959999998</v>
      </c>
      <c r="C61" s="2">
        <v>1191690.946</v>
      </c>
      <c r="D61" s="3">
        <v>46.876258208202998</v>
      </c>
      <c r="E61" s="5">
        <v>7.5772566571372302</v>
      </c>
      <c r="F61" s="2">
        <v>576.71600000000001</v>
      </c>
      <c r="G61" s="4">
        <v>980572.17799999996</v>
      </c>
      <c r="H61" s="3">
        <v>1.9585999999999999</v>
      </c>
      <c r="I61" s="3">
        <v>4.1999999999999997E-3</v>
      </c>
      <c r="J61" s="3">
        <v>65.301199999999994</v>
      </c>
      <c r="K61" s="3">
        <v>-177.91419999999999</v>
      </c>
      <c r="L61" s="3">
        <v>980789.65020000003</v>
      </c>
      <c r="M61" s="3">
        <v>-102.8964</v>
      </c>
    </row>
    <row r="62" spans="1:13">
      <c r="A62" s="1"/>
      <c r="B62" s="2"/>
      <c r="C62" s="2"/>
      <c r="D62" s="3"/>
      <c r="E62" s="5"/>
      <c r="F62" s="2"/>
      <c r="G62" s="1"/>
      <c r="H62" s="1"/>
      <c r="I62" s="1"/>
      <c r="J62" s="3"/>
      <c r="K62" s="3"/>
      <c r="L62" s="3"/>
      <c r="M62" s="3"/>
    </row>
    <row r="63" spans="1:13">
      <c r="A63" s="9">
        <v>3101</v>
      </c>
      <c r="B63" s="10">
        <v>2608965.909</v>
      </c>
      <c r="C63" s="10">
        <v>1191576.243</v>
      </c>
      <c r="D63" s="3">
        <v>46.875249717642397</v>
      </c>
      <c r="E63" s="5">
        <v>7.5562450342723197</v>
      </c>
      <c r="F63" s="10">
        <v>525.04399999999998</v>
      </c>
      <c r="G63" s="11">
        <v>980579.36899999995</v>
      </c>
      <c r="H63" s="12">
        <v>1.8128</v>
      </c>
      <c r="I63" s="12">
        <v>3.5999999999999999E-3</v>
      </c>
      <c r="J63" s="3">
        <v>59.459099999999999</v>
      </c>
      <c r="K63" s="3">
        <v>-161.97319999999999</v>
      </c>
      <c r="L63" s="3">
        <v>980789.55079999997</v>
      </c>
      <c r="M63" s="3">
        <v>-105.85129999999999</v>
      </c>
    </row>
    <row r="64" spans="1:13">
      <c r="A64" s="9">
        <v>3102</v>
      </c>
      <c r="B64" s="10">
        <v>2609034.0449999999</v>
      </c>
      <c r="C64" s="10">
        <v>1191588.1740000001</v>
      </c>
      <c r="D64" s="3">
        <v>46.8753561162019</v>
      </c>
      <c r="E64" s="5">
        <v>7.5571391010220896</v>
      </c>
      <c r="F64" s="10">
        <v>527.42499999999995</v>
      </c>
      <c r="G64" s="11">
        <v>980578.83600000001</v>
      </c>
      <c r="H64" s="12">
        <v>1.7553000000000001</v>
      </c>
      <c r="I64" s="12">
        <v>3.5999999999999999E-3</v>
      </c>
      <c r="J64" s="3">
        <v>59.729399999999998</v>
      </c>
      <c r="K64" s="3">
        <v>-162.7105</v>
      </c>
      <c r="L64" s="3">
        <v>980789.56889999995</v>
      </c>
      <c r="M64" s="3">
        <v>-105.99290000000001</v>
      </c>
    </row>
    <row r="65" spans="1:13">
      <c r="A65" s="9">
        <v>3103</v>
      </c>
      <c r="B65" s="10">
        <v>2609068.074</v>
      </c>
      <c r="C65" s="10">
        <v>1191658</v>
      </c>
      <c r="D65" s="3">
        <v>46.875983796545199</v>
      </c>
      <c r="E65" s="5">
        <v>7.5575867407018702</v>
      </c>
      <c r="F65" s="10">
        <v>528.25599999999997</v>
      </c>
      <c r="G65" s="11">
        <v>980578.82900000003</v>
      </c>
      <c r="H65" s="12">
        <v>1.7378</v>
      </c>
      <c r="I65" s="12">
        <v>3.5999999999999999E-3</v>
      </c>
      <c r="J65" s="3">
        <v>59.8232</v>
      </c>
      <c r="K65" s="3">
        <v>-162.9665</v>
      </c>
      <c r="L65" s="3">
        <v>980789.62309999997</v>
      </c>
      <c r="M65" s="3">
        <v>-105.90940000000001</v>
      </c>
    </row>
    <row r="66" spans="1:13">
      <c r="A66" s="9">
        <v>3111</v>
      </c>
      <c r="B66" s="10">
        <v>2609094.0699999998</v>
      </c>
      <c r="C66" s="10">
        <v>1191574.067</v>
      </c>
      <c r="D66" s="3">
        <v>46.8752284707858</v>
      </c>
      <c r="E66" s="5">
        <v>7.5579261405190703</v>
      </c>
      <c r="F66" s="10">
        <v>528.22500000000002</v>
      </c>
      <c r="G66" s="11">
        <v>980578.61699999997</v>
      </c>
      <c r="H66" s="12">
        <v>1.7535000000000001</v>
      </c>
      <c r="I66" s="12">
        <v>3.5999999999999999E-3</v>
      </c>
      <c r="J66" s="3">
        <v>59.819800000000001</v>
      </c>
      <c r="K66" s="3">
        <v>-162.9572</v>
      </c>
      <c r="L66" s="3">
        <v>980789.55079999997</v>
      </c>
      <c r="M66" s="3">
        <v>-106.0393</v>
      </c>
    </row>
    <row r="67" spans="1:13">
      <c r="A67" s="9">
        <v>3105</v>
      </c>
      <c r="B67" s="10">
        <v>2609185.9550000001</v>
      </c>
      <c r="C67" s="10">
        <v>1191563.9580000001</v>
      </c>
      <c r="D67" s="3">
        <v>46.875136274936899</v>
      </c>
      <c r="E67" s="5">
        <v>7.5591313122703596</v>
      </c>
      <c r="F67" s="10">
        <v>530.06899999999996</v>
      </c>
      <c r="G67" s="11">
        <v>980578.23699999996</v>
      </c>
      <c r="H67" s="12">
        <v>1.8742000000000001</v>
      </c>
      <c r="I67" s="12">
        <v>3.5999999999999999E-3</v>
      </c>
      <c r="J67" s="3">
        <v>60.027799999999999</v>
      </c>
      <c r="K67" s="3">
        <v>-163.5248</v>
      </c>
      <c r="L67" s="3">
        <v>980789.54180000001</v>
      </c>
      <c r="M67" s="3">
        <v>-105.93</v>
      </c>
    </row>
    <row r="68" spans="1:13">
      <c r="A68" s="9">
        <v>3112</v>
      </c>
      <c r="B68" s="10">
        <v>2609220.0320000001</v>
      </c>
      <c r="C68" s="10">
        <v>1191549.986</v>
      </c>
      <c r="D68" s="3">
        <v>46.875010142354803</v>
      </c>
      <c r="E68" s="5">
        <v>7.5595779463884298</v>
      </c>
      <c r="F68" s="10">
        <v>527.94899999999996</v>
      </c>
      <c r="G68" s="11">
        <v>980578.65599999996</v>
      </c>
      <c r="H68" s="12">
        <v>1.7988999999999999</v>
      </c>
      <c r="I68" s="12">
        <v>3.5999999999999999E-3</v>
      </c>
      <c r="J68" s="3">
        <v>59.7881</v>
      </c>
      <c r="K68" s="3">
        <v>-162.87090000000001</v>
      </c>
      <c r="L68" s="3">
        <v>980789.53280000004</v>
      </c>
      <c r="M68" s="3">
        <v>-105.9915</v>
      </c>
    </row>
    <row r="69" spans="1:13">
      <c r="A69" s="9">
        <v>3106</v>
      </c>
      <c r="B69" s="10">
        <v>2609261.89</v>
      </c>
      <c r="C69" s="10">
        <v>1191533.825</v>
      </c>
      <c r="D69" s="3">
        <v>46.874864202005803</v>
      </c>
      <c r="E69" s="5">
        <v>7.5601267204429199</v>
      </c>
      <c r="F69" s="10">
        <v>532.23599999999999</v>
      </c>
      <c r="G69" s="11">
        <v>980577.72100000002</v>
      </c>
      <c r="H69" s="12">
        <v>1.7518</v>
      </c>
      <c r="I69" s="12">
        <v>3.7000000000000002E-3</v>
      </c>
      <c r="J69" s="3">
        <v>60.273200000000003</v>
      </c>
      <c r="K69" s="3">
        <v>-164.1942</v>
      </c>
      <c r="L69" s="3">
        <v>980789.52370000002</v>
      </c>
      <c r="M69" s="3">
        <v>-106.1262</v>
      </c>
    </row>
    <row r="70" spans="1:13">
      <c r="A70" s="9">
        <v>3107</v>
      </c>
      <c r="B70" s="10">
        <v>2609109.8420000002</v>
      </c>
      <c r="C70" s="10">
        <v>1191465.831</v>
      </c>
      <c r="D70" s="3">
        <v>46.874254607980099</v>
      </c>
      <c r="E70" s="5">
        <v>7.5581308577141302</v>
      </c>
      <c r="F70" s="10">
        <v>527.94200000000001</v>
      </c>
      <c r="G70" s="11">
        <v>980578.48300000001</v>
      </c>
      <c r="H70" s="12">
        <v>1.778</v>
      </c>
      <c r="I70" s="12">
        <v>3.5999999999999999E-3</v>
      </c>
      <c r="J70" s="3">
        <v>59.786999999999999</v>
      </c>
      <c r="K70" s="3">
        <v>-162.86779999999999</v>
      </c>
      <c r="L70" s="3">
        <v>980789.46950000001</v>
      </c>
      <c r="M70" s="3">
        <v>-106.1242</v>
      </c>
    </row>
    <row r="71" spans="1:13">
      <c r="A71" s="9">
        <v>3108</v>
      </c>
      <c r="B71" s="10">
        <v>2609183.8420000002</v>
      </c>
      <c r="C71" s="10">
        <v>1191669.936</v>
      </c>
      <c r="D71" s="3">
        <v>46.876089622705301</v>
      </c>
      <c r="E71" s="5">
        <v>7.5591056221891</v>
      </c>
      <c r="F71" s="10">
        <v>528.70699999999999</v>
      </c>
      <c r="G71" s="11">
        <v>980578.80799999996</v>
      </c>
      <c r="H71" s="12">
        <v>1.7579</v>
      </c>
      <c r="I71" s="12">
        <v>3.5999999999999999E-3</v>
      </c>
      <c r="J71" s="3">
        <v>59.874099999999999</v>
      </c>
      <c r="K71" s="3">
        <v>-163.1053</v>
      </c>
      <c r="L71" s="3">
        <v>980789.63210000005</v>
      </c>
      <c r="M71" s="3">
        <v>-105.8314</v>
      </c>
    </row>
    <row r="72" spans="1:13">
      <c r="A72" s="9">
        <v>3113</v>
      </c>
      <c r="B72" s="10">
        <v>2609338.0860000001</v>
      </c>
      <c r="C72" s="10">
        <v>1191547.9439999999</v>
      </c>
      <c r="D72" s="3">
        <v>46.874990068100402</v>
      </c>
      <c r="E72" s="5">
        <v>7.5611265603076099</v>
      </c>
      <c r="F72" s="10">
        <v>537.23199999999997</v>
      </c>
      <c r="G72" s="11">
        <v>980576.86</v>
      </c>
      <c r="H72" s="12">
        <v>1.7116</v>
      </c>
      <c r="I72" s="12">
        <v>3.7000000000000002E-3</v>
      </c>
      <c r="J72" s="3">
        <v>60.837299999999999</v>
      </c>
      <c r="K72" s="3">
        <v>-165.73339999999999</v>
      </c>
      <c r="L72" s="3">
        <v>980789.53280000004</v>
      </c>
      <c r="M72" s="3">
        <v>-106.06140000000001</v>
      </c>
    </row>
    <row r="73" spans="1:13">
      <c r="A73" s="1"/>
      <c r="B73" s="2"/>
      <c r="C73" s="2"/>
      <c r="D73" s="3"/>
      <c r="E73" s="5"/>
      <c r="F73" s="2"/>
      <c r="G73" s="1"/>
      <c r="H73" s="1"/>
      <c r="I73" s="1"/>
      <c r="J73" s="3"/>
      <c r="K73" s="3"/>
      <c r="L73" s="3"/>
      <c r="M73" s="3"/>
    </row>
    <row r="74" spans="1:13">
      <c r="A74" s="6">
        <v>1121</v>
      </c>
      <c r="B74" s="7">
        <v>2604914.17</v>
      </c>
      <c r="C74" s="7">
        <v>1190849.6429999999</v>
      </c>
      <c r="D74" s="8">
        <v>46.868755649243703</v>
      </c>
      <c r="E74" s="13">
        <v>7.5030882535317804</v>
      </c>
      <c r="F74" s="7">
        <v>524.47500000000002</v>
      </c>
      <c r="G74" s="6">
        <v>980580.30409999995</v>
      </c>
      <c r="H74" s="6">
        <v>3.7978000000000001</v>
      </c>
      <c r="I74" s="6">
        <v>3.5000000000000001E-3</v>
      </c>
      <c r="J74" s="8">
        <v>59.395800000000001</v>
      </c>
      <c r="K74" s="8">
        <v>-161.8005</v>
      </c>
      <c r="L74" s="8">
        <v>980788.97259999998</v>
      </c>
      <c r="M74" s="8">
        <v>-102.46250000000001</v>
      </c>
    </row>
    <row r="75" spans="1:13">
      <c r="A75" s="6">
        <v>1120</v>
      </c>
      <c r="B75" s="7">
        <v>2604813.5759999999</v>
      </c>
      <c r="C75" s="7">
        <v>1190866.156</v>
      </c>
      <c r="D75" s="8">
        <v>46.868904914072203</v>
      </c>
      <c r="E75" s="13">
        <v>7.5017690342296701</v>
      </c>
      <c r="F75" s="7">
        <v>525.85900000000004</v>
      </c>
      <c r="G75" s="6">
        <v>980579.84770000004</v>
      </c>
      <c r="H75" s="6">
        <v>3.4319000000000002</v>
      </c>
      <c r="I75" s="6">
        <v>3.5000000000000001E-3</v>
      </c>
      <c r="J75" s="8">
        <v>59.5518</v>
      </c>
      <c r="K75" s="8">
        <v>-162.22620000000001</v>
      </c>
      <c r="L75" s="8">
        <v>980788.9817</v>
      </c>
      <c r="M75" s="8">
        <v>-103.02419999999999</v>
      </c>
    </row>
    <row r="76" spans="1:13">
      <c r="A76" s="6">
        <v>1119</v>
      </c>
      <c r="B76" s="7">
        <v>2605108.3820000002</v>
      </c>
      <c r="C76" s="7">
        <v>1190815.6869999999</v>
      </c>
      <c r="D76" s="8">
        <v>46.868448766316803</v>
      </c>
      <c r="E76" s="13">
        <v>7.5056351668908796</v>
      </c>
      <c r="F76" s="7">
        <v>546.58699999999999</v>
      </c>
      <c r="G76" s="6">
        <v>980576.05649999995</v>
      </c>
      <c r="H76" s="6">
        <v>5.0846999999999998</v>
      </c>
      <c r="I76" s="6">
        <v>3.7000000000000002E-3</v>
      </c>
      <c r="J76" s="8">
        <v>61.895400000000002</v>
      </c>
      <c r="K76" s="8">
        <v>-168.62049999999999</v>
      </c>
      <c r="L76" s="8">
        <v>980788.93649999995</v>
      </c>
      <c r="M76" s="8">
        <v>-101.0665</v>
      </c>
    </row>
    <row r="77" spans="1:13">
      <c r="A77" s="6">
        <v>1118</v>
      </c>
      <c r="B77" s="7">
        <v>2605005.4339999999</v>
      </c>
      <c r="C77" s="7">
        <v>1190822.426</v>
      </c>
      <c r="D77" s="8">
        <v>46.868510153097503</v>
      </c>
      <c r="E77" s="13">
        <v>7.5042849777905696</v>
      </c>
      <c r="F77" s="7">
        <v>523.86500000000001</v>
      </c>
      <c r="G77" s="6">
        <v>980580.42279999994</v>
      </c>
      <c r="H77" s="6">
        <v>4.4531000000000001</v>
      </c>
      <c r="I77" s="6">
        <v>3.5000000000000001E-3</v>
      </c>
      <c r="J77" s="8">
        <v>59.326900000000002</v>
      </c>
      <c r="K77" s="8">
        <v>-161.61240000000001</v>
      </c>
      <c r="L77" s="8">
        <v>980788.94550000003</v>
      </c>
      <c r="M77" s="8">
        <v>-101.78060000000001</v>
      </c>
    </row>
    <row r="78" spans="1:13">
      <c r="A78" s="1"/>
      <c r="B78" s="2"/>
      <c r="C78" s="2"/>
      <c r="D78" s="3"/>
      <c r="E78" s="5"/>
      <c r="F78" s="2"/>
      <c r="G78" s="1"/>
      <c r="H78" s="1"/>
      <c r="I78" s="1"/>
      <c r="J78" s="3"/>
      <c r="K78" s="3"/>
      <c r="L78" s="3"/>
      <c r="M78" s="3"/>
    </row>
    <row r="79" spans="1:13">
      <c r="A79" s="1">
        <v>2101</v>
      </c>
      <c r="B79" s="2">
        <v>2605834.4909999999</v>
      </c>
      <c r="C79" s="2">
        <v>1190987.652</v>
      </c>
      <c r="D79" s="3">
        <v>46.869989787594101</v>
      </c>
      <c r="E79" s="5">
        <v>7.5151609675572502</v>
      </c>
      <c r="F79" s="2">
        <v>770.44200000000001</v>
      </c>
      <c r="G79" s="4">
        <v>980533.41500000004</v>
      </c>
      <c r="H79" s="1">
        <v>3.4216000000000002</v>
      </c>
      <c r="I79" s="3">
        <v>6.0000000000000001E-3</v>
      </c>
      <c r="J79" s="3">
        <v>87.183099999999996</v>
      </c>
      <c r="K79" s="3">
        <v>-237.66480000000001</v>
      </c>
      <c r="L79" s="3">
        <v>980789.08100000001</v>
      </c>
      <c r="M79" s="3">
        <v>-101.7568</v>
      </c>
    </row>
    <row r="80" spans="1:13">
      <c r="A80" s="1">
        <v>1123</v>
      </c>
      <c r="B80" s="2">
        <v>2605159.219</v>
      </c>
      <c r="C80" s="2">
        <v>1190959.166</v>
      </c>
      <c r="D80" s="3">
        <v>46.869739020771597</v>
      </c>
      <c r="E80" s="5">
        <v>7.5063035476909699</v>
      </c>
      <c r="F80" s="2">
        <v>578.971</v>
      </c>
      <c r="G80" s="4">
        <v>980570.33499999996</v>
      </c>
      <c r="H80" s="1">
        <v>4.8430999999999997</v>
      </c>
      <c r="I80" s="1">
        <v>4.1000000000000003E-3</v>
      </c>
      <c r="J80" s="3">
        <v>65.555499999999995</v>
      </c>
      <c r="K80" s="3">
        <v>-178.60830000000001</v>
      </c>
      <c r="L80" s="3">
        <v>980789.05390000006</v>
      </c>
      <c r="M80" s="3">
        <v>-100.819</v>
      </c>
    </row>
    <row r="81" spans="1:13">
      <c r="A81" s="1">
        <v>1114</v>
      </c>
      <c r="B81" s="2">
        <v>2604499.2969999998</v>
      </c>
      <c r="C81" s="2">
        <v>1190921.9350000001</v>
      </c>
      <c r="D81" s="3">
        <v>46.8694088300212</v>
      </c>
      <c r="E81" s="5">
        <v>7.4976474796356802</v>
      </c>
      <c r="F81" s="2">
        <v>524.44000000000005</v>
      </c>
      <c r="G81" s="4">
        <v>980580.38899999997</v>
      </c>
      <c r="H81" s="1">
        <v>3.2033</v>
      </c>
      <c r="I81" s="1">
        <v>3.5000000000000001E-3</v>
      </c>
      <c r="J81" s="3">
        <v>59.391300000000001</v>
      </c>
      <c r="K81" s="3">
        <v>-161.78819999999999</v>
      </c>
      <c r="L81" s="3">
        <v>980789.02679999999</v>
      </c>
      <c r="M81" s="3">
        <v>-103.0341</v>
      </c>
    </row>
    <row r="82" spans="1:13">
      <c r="A82" s="1">
        <v>1218</v>
      </c>
      <c r="B82" s="2">
        <v>2604919.6349999998</v>
      </c>
      <c r="C82" s="2">
        <v>1190850.7050000001</v>
      </c>
      <c r="D82" s="3">
        <v>46.8694088300212</v>
      </c>
      <c r="E82" s="5">
        <v>7.5031599437162901</v>
      </c>
      <c r="F82" s="2">
        <v>524</v>
      </c>
      <c r="G82" s="4">
        <v>980580.14500000002</v>
      </c>
      <c r="H82" s="1">
        <v>3.8111999999999999</v>
      </c>
      <c r="I82" s="1">
        <v>3.5000000000000001E-3</v>
      </c>
      <c r="J82" s="3">
        <v>59.3416</v>
      </c>
      <c r="K82" s="3">
        <v>-161.6525</v>
      </c>
      <c r="L82" s="3">
        <v>980788.97259999998</v>
      </c>
      <c r="M82" s="3">
        <v>-102.702</v>
      </c>
    </row>
    <row r="83" spans="1:13">
      <c r="A83" s="1">
        <v>1107</v>
      </c>
      <c r="B83" s="2">
        <v>2604005.6379999998</v>
      </c>
      <c r="C83" s="2">
        <v>1190971.429</v>
      </c>
      <c r="D83" s="3">
        <v>46.8694088300212</v>
      </c>
      <c r="E83" s="5">
        <v>7.49117299942204</v>
      </c>
      <c r="F83" s="2">
        <v>559.7170000000001</v>
      </c>
      <c r="G83" s="4">
        <v>980575.77099999995</v>
      </c>
      <c r="H83" s="1">
        <v>3.7976999999999999</v>
      </c>
      <c r="I83" s="1">
        <v>3.8E-3</v>
      </c>
      <c r="J83" s="3">
        <v>63.3797</v>
      </c>
      <c r="K83" s="3">
        <v>-172.6705</v>
      </c>
      <c r="L83" s="3">
        <v>980789.07200000004</v>
      </c>
      <c r="M83" s="3">
        <v>-100.2086</v>
      </c>
    </row>
    <row r="84" spans="1:13">
      <c r="A84" s="1">
        <v>1106</v>
      </c>
      <c r="B84" s="2">
        <v>2603869.219</v>
      </c>
      <c r="C84" s="2">
        <v>1191096.345</v>
      </c>
      <c r="D84" s="3">
        <v>46.8694088300212</v>
      </c>
      <c r="E84" s="5">
        <v>7.4893847368114397</v>
      </c>
      <c r="F84" s="2">
        <v>597.27100000000007</v>
      </c>
      <c r="G84" s="4">
        <v>980569.02399999998</v>
      </c>
      <c r="H84" s="1">
        <v>3.4628999999999999</v>
      </c>
      <c r="I84" s="1">
        <v>4.1999999999999997E-3</v>
      </c>
      <c r="J84" s="3">
        <v>67.623699999999999</v>
      </c>
      <c r="K84" s="3">
        <v>-184.25290000000001</v>
      </c>
      <c r="L84" s="3">
        <v>980789.17139999999</v>
      </c>
      <c r="M84" s="3">
        <v>-100.05110000000001</v>
      </c>
    </row>
  </sheetData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CCFC8-CE05-4F41-BE6A-C2F165FEBBD5}">
  <dimension ref="A1:N30"/>
  <sheetViews>
    <sheetView workbookViewId="0">
      <selection activeCell="L38" sqref="L38"/>
    </sheetView>
  </sheetViews>
  <sheetFormatPr defaultRowHeight="15"/>
  <cols>
    <col min="2" max="2" width="10.5703125" bestFit="1" customWidth="1"/>
    <col min="3" max="3" width="12" bestFit="1" customWidth="1"/>
    <col min="4" max="4" width="18.85546875" bestFit="1" customWidth="1"/>
    <col min="5" max="5" width="19.85546875" bestFit="1" customWidth="1"/>
    <col min="6" max="6" width="8" bestFit="1" customWidth="1"/>
    <col min="7" max="7" width="13.42578125" bestFit="1" customWidth="1"/>
    <col min="8" max="8" width="17.5703125" customWidth="1"/>
    <col min="9" max="9" width="20.140625" bestFit="1" customWidth="1"/>
    <col min="10" max="10" width="17.7109375" bestFit="1" customWidth="1"/>
    <col min="11" max="11" width="21.42578125" bestFit="1" customWidth="1"/>
    <col min="12" max="12" width="18" bestFit="1" customWidth="1"/>
    <col min="13" max="13" width="20.7109375" bestFit="1" customWidth="1"/>
    <col min="14" max="14" width="22.42578125" bestFit="1" customWidth="1"/>
  </cols>
  <sheetData>
    <row r="1" spans="1:14">
      <c r="H1" t="s">
        <v>13</v>
      </c>
    </row>
    <row r="2" spans="1:14">
      <c r="A2" s="22" t="s">
        <v>0</v>
      </c>
      <c r="B2" s="22" t="s">
        <v>26</v>
      </c>
      <c r="C2" s="22" t="s">
        <v>25</v>
      </c>
      <c r="D2" s="28" t="s">
        <v>1</v>
      </c>
      <c r="E2" s="28" t="s">
        <v>2</v>
      </c>
      <c r="F2" s="22" t="s">
        <v>24</v>
      </c>
      <c r="G2" s="22" t="s">
        <v>3</v>
      </c>
      <c r="H2" s="22" t="s">
        <v>23</v>
      </c>
      <c r="I2" s="22" t="s">
        <v>22</v>
      </c>
      <c r="J2" s="22" t="s">
        <v>21</v>
      </c>
      <c r="K2" s="22" t="s">
        <v>20</v>
      </c>
      <c r="L2" s="22" t="s">
        <v>19</v>
      </c>
      <c r="M2" s="22" t="s">
        <v>18</v>
      </c>
      <c r="N2" t="s">
        <v>17</v>
      </c>
    </row>
    <row r="3" spans="1:14">
      <c r="A3" s="22">
        <v>1007</v>
      </c>
      <c r="B3" s="19">
        <v>2604006.3569999998</v>
      </c>
      <c r="C3" s="19">
        <v>1190971.1610000001</v>
      </c>
      <c r="D3" s="21">
        <v>46.869854731566797</v>
      </c>
      <c r="E3" s="20">
        <v>7.4911824671085601</v>
      </c>
      <c r="F3" s="19">
        <v>559.65700000000004</v>
      </c>
      <c r="G3" s="18">
        <v>980575.70799999998</v>
      </c>
      <c r="H3">
        <v>3.7967</v>
      </c>
      <c r="I3">
        <v>3.8E-3</v>
      </c>
      <c r="J3" s="16">
        <v>63.372900000000001</v>
      </c>
      <c r="K3" s="16">
        <v>-172.65199999999999</v>
      </c>
      <c r="L3">
        <v>980789.06790000002</v>
      </c>
      <c r="M3" s="16">
        <v>-100.2803</v>
      </c>
      <c r="N3" s="16">
        <f>M3-M4</f>
        <v>-7.169999999999277E-2</v>
      </c>
    </row>
    <row r="4" spans="1:14">
      <c r="A4" s="22">
        <v>1107</v>
      </c>
      <c r="B4" s="26">
        <v>2604005.6379999998</v>
      </c>
      <c r="C4" s="26">
        <v>1190971.429</v>
      </c>
      <c r="D4" s="15">
        <v>46.8694088300212</v>
      </c>
      <c r="E4" s="27">
        <v>7.49117299942204</v>
      </c>
      <c r="F4" s="26">
        <v>559.7170000000001</v>
      </c>
      <c r="G4" s="25">
        <v>980575.77099999995</v>
      </c>
      <c r="H4">
        <v>3.7976999999999999</v>
      </c>
      <c r="I4">
        <v>3.8E-3</v>
      </c>
      <c r="J4" s="16">
        <v>63.3797</v>
      </c>
      <c r="K4" s="16">
        <v>-172.6705</v>
      </c>
      <c r="L4" s="16">
        <v>980789.07200000004</v>
      </c>
      <c r="M4" s="16">
        <v>-100.2086</v>
      </c>
    </row>
    <row r="5" spans="1:14">
      <c r="D5" s="15"/>
      <c r="E5" s="23"/>
    </row>
    <row r="6" spans="1:14">
      <c r="A6" s="22">
        <v>1014</v>
      </c>
      <c r="B6" s="19">
        <v>2604499.2919999999</v>
      </c>
      <c r="C6" s="19">
        <v>1190921.9269999999</v>
      </c>
      <c r="D6" s="21">
        <v>46.869408785188199</v>
      </c>
      <c r="E6" s="20">
        <v>7.49764738784447</v>
      </c>
      <c r="F6" s="19">
        <v>524.46299999999997</v>
      </c>
      <c r="G6" s="18">
        <v>980580.37</v>
      </c>
      <c r="H6">
        <v>3.2113999999999998</v>
      </c>
      <c r="I6">
        <v>3.5000000000000001E-3</v>
      </c>
      <c r="J6" s="16">
        <v>59.393599999999999</v>
      </c>
      <c r="K6" s="16">
        <v>-161.7944</v>
      </c>
      <c r="L6">
        <v>980789.02760000003</v>
      </c>
      <c r="M6" s="16">
        <v>-103.0419</v>
      </c>
      <c r="N6" s="16">
        <f>M6-M7</f>
        <v>-7.8000000000031378E-3</v>
      </c>
    </row>
    <row r="7" spans="1:14">
      <c r="A7" s="22">
        <v>1114</v>
      </c>
      <c r="B7" s="26">
        <v>2604499.2969999998</v>
      </c>
      <c r="C7" s="26">
        <v>1190921.9350000001</v>
      </c>
      <c r="D7" s="15">
        <v>46.8694088300212</v>
      </c>
      <c r="E7" s="27">
        <v>7.4976474796356802</v>
      </c>
      <c r="F7" s="26">
        <v>524.44000000000005</v>
      </c>
      <c r="G7" s="25">
        <v>980580.38899999997</v>
      </c>
      <c r="H7">
        <v>3.2033</v>
      </c>
      <c r="I7">
        <v>3.5000000000000001E-3</v>
      </c>
      <c r="J7" s="16">
        <v>59.391300000000001</v>
      </c>
      <c r="K7" s="16">
        <v>-161.78819999999999</v>
      </c>
      <c r="L7" s="16">
        <v>980789.02679999999</v>
      </c>
      <c r="M7" s="16">
        <v>-103.0341</v>
      </c>
    </row>
    <row r="8" spans="1:14">
      <c r="D8" s="15"/>
      <c r="E8" s="23"/>
    </row>
    <row r="9" spans="1:14">
      <c r="A9" s="22">
        <v>1017</v>
      </c>
      <c r="B9" s="19">
        <v>2604820.1609999998</v>
      </c>
      <c r="C9" s="19">
        <v>1190865.7649999999</v>
      </c>
      <c r="D9" s="21">
        <v>46.868901394861901</v>
      </c>
      <c r="E9" s="20">
        <v>7.5018553862030499</v>
      </c>
      <c r="F9" s="19">
        <v>525.31299999999999</v>
      </c>
      <c r="G9" s="18">
        <v>980579.88100000005</v>
      </c>
      <c r="H9">
        <v>3.4563000000000001</v>
      </c>
      <c r="I9">
        <v>3.5000000000000001E-3</v>
      </c>
      <c r="J9" s="16">
        <v>59.489699999999999</v>
      </c>
      <c r="K9" s="16">
        <v>-162.0566</v>
      </c>
      <c r="L9">
        <v>980788.98179999995</v>
      </c>
      <c r="M9" s="16">
        <v>-103.0741</v>
      </c>
      <c r="N9" s="16">
        <f>M9-M10</f>
        <v>3.8200000000003342E-2</v>
      </c>
    </row>
    <row r="10" spans="1:14">
      <c r="A10" s="22">
        <v>1120</v>
      </c>
      <c r="B10" s="19">
        <v>2604813.5759999999</v>
      </c>
      <c r="C10" s="19">
        <v>1190866.156</v>
      </c>
      <c r="D10" s="21">
        <v>46.868904950024998</v>
      </c>
      <c r="E10" s="20">
        <v>7.5017690867355897</v>
      </c>
      <c r="F10" s="22">
        <v>525.40899999999999</v>
      </c>
      <c r="G10" s="22">
        <v>980579.84770000004</v>
      </c>
      <c r="H10" s="22">
        <v>3.4319000000000002</v>
      </c>
      <c r="I10" s="22">
        <v>3.5000000000000001E-3</v>
      </c>
      <c r="J10" s="22">
        <v>59.500999999999998</v>
      </c>
      <c r="K10" s="22">
        <v>-162.0874</v>
      </c>
      <c r="L10" s="22">
        <v>980788.98210000002</v>
      </c>
      <c r="M10" s="22">
        <v>-103.1123</v>
      </c>
      <c r="N10" s="22"/>
    </row>
    <row r="11" spans="1:14">
      <c r="D11" s="15"/>
      <c r="E11" s="23"/>
    </row>
    <row r="12" spans="1:14">
      <c r="A12" s="22">
        <v>1018</v>
      </c>
      <c r="B12" s="19">
        <v>2604919.1439999999</v>
      </c>
      <c r="C12" s="19">
        <v>1190851.2379999999</v>
      </c>
      <c r="D12" s="21">
        <v>46.868769978482398</v>
      </c>
      <c r="E12" s="20">
        <v>7.5031534570489997</v>
      </c>
      <c r="F12" s="19">
        <v>523.99300000000005</v>
      </c>
      <c r="G12" s="18">
        <v>980580.04299999995</v>
      </c>
      <c r="H12">
        <v>3.8197000000000001</v>
      </c>
      <c r="I12">
        <v>3.5000000000000001E-3</v>
      </c>
      <c r="J12" s="16">
        <v>59.340400000000002</v>
      </c>
      <c r="K12" s="16">
        <v>-161.64940000000001</v>
      </c>
      <c r="L12">
        <v>980788.96990000003</v>
      </c>
      <c r="M12" s="16">
        <v>-102.79470000000001</v>
      </c>
      <c r="N12" s="16">
        <f>M12-M13</f>
        <v>-9.2700000000007776E-2</v>
      </c>
    </row>
    <row r="13" spans="1:14">
      <c r="A13" s="22">
        <v>1218</v>
      </c>
      <c r="B13" s="26">
        <v>2604919.6349999998</v>
      </c>
      <c r="C13" s="26">
        <v>1190850.7050000001</v>
      </c>
      <c r="D13" s="15">
        <v>46.8694088300212</v>
      </c>
      <c r="E13" s="27">
        <v>7.5031599437162901</v>
      </c>
      <c r="F13" s="26">
        <v>524</v>
      </c>
      <c r="G13" s="25">
        <v>980580.14500000002</v>
      </c>
      <c r="H13">
        <v>3.8111999999999999</v>
      </c>
      <c r="I13">
        <v>3.5000000000000001E-3</v>
      </c>
      <c r="J13" s="16">
        <v>59.3416</v>
      </c>
      <c r="K13" s="16">
        <v>-161.6525</v>
      </c>
      <c r="L13" s="16">
        <v>980788.97259999998</v>
      </c>
      <c r="M13" s="16">
        <v>-102.702</v>
      </c>
      <c r="N13" s="16">
        <f>M12-M14</f>
        <v>-0.2482000000000113</v>
      </c>
    </row>
    <row r="14" spans="1:14">
      <c r="A14" s="22">
        <v>1121</v>
      </c>
      <c r="B14" s="19">
        <v>2604914.17</v>
      </c>
      <c r="C14" s="22">
        <v>1190849.6429999999</v>
      </c>
      <c r="D14" s="21">
        <v>46.868755622258902</v>
      </c>
      <c r="E14" s="20">
        <v>7.5030882535006604</v>
      </c>
      <c r="F14" s="22">
        <v>524.02499999999998</v>
      </c>
      <c r="G14" s="22">
        <v>980580.30409999995</v>
      </c>
      <c r="H14" s="22">
        <v>3.7978000000000001</v>
      </c>
      <c r="I14" s="22">
        <v>3.5000000000000001E-3</v>
      </c>
      <c r="J14" s="22">
        <v>59.344900000000003</v>
      </c>
      <c r="K14" s="22">
        <v>-161.6617</v>
      </c>
      <c r="L14" s="22">
        <v>980788.96860000002</v>
      </c>
      <c r="M14" s="22">
        <v>-102.54649999999999</v>
      </c>
      <c r="N14" s="17">
        <f>M13-M14</f>
        <v>-0.15550000000000352</v>
      </c>
    </row>
    <row r="15" spans="1:14">
      <c r="D15" s="15"/>
      <c r="E15" s="23"/>
    </row>
    <row r="16" spans="1:14">
      <c r="A16" s="22">
        <v>1023</v>
      </c>
      <c r="B16" s="19">
        <v>2605159.1069999998</v>
      </c>
      <c r="C16" s="19">
        <v>1190959.2649999999</v>
      </c>
      <c r="D16" s="21">
        <v>46.869739957210498</v>
      </c>
      <c r="E16" s="20">
        <v>7.5063021192502397</v>
      </c>
      <c r="F16" s="19">
        <v>578.98400000000004</v>
      </c>
      <c r="G16" s="18">
        <v>980570.34699999995</v>
      </c>
      <c r="H16">
        <v>4.8315000000000001</v>
      </c>
      <c r="I16">
        <v>4.1000000000000003E-3</v>
      </c>
      <c r="J16" s="16">
        <v>65.556600000000003</v>
      </c>
      <c r="K16" s="16">
        <v>-178.6113</v>
      </c>
      <c r="L16">
        <v>980789.05759999994</v>
      </c>
      <c r="M16" s="16">
        <v>-100.8202</v>
      </c>
      <c r="N16" s="16">
        <f>M16-M17</f>
        <v>-1.1999999999972033E-3</v>
      </c>
    </row>
    <row r="17" spans="1:14">
      <c r="A17" s="22">
        <v>1123</v>
      </c>
      <c r="B17" s="26">
        <v>2605159.219</v>
      </c>
      <c r="C17" s="26">
        <v>1190959.166</v>
      </c>
      <c r="D17" s="15">
        <v>46.869739020771597</v>
      </c>
      <c r="E17" s="27">
        <v>7.5063035476909699</v>
      </c>
      <c r="F17" s="26">
        <v>578.971</v>
      </c>
      <c r="G17" s="25">
        <v>980570.33499999996</v>
      </c>
      <c r="H17">
        <v>4.8430999999999997</v>
      </c>
      <c r="I17">
        <v>4.1000000000000003E-3</v>
      </c>
      <c r="J17" s="16">
        <v>65.555499999999995</v>
      </c>
      <c r="K17" s="16">
        <v>-178.60830000000001</v>
      </c>
      <c r="L17" s="16">
        <v>980789.05390000006</v>
      </c>
      <c r="M17" s="16">
        <v>-100.819</v>
      </c>
    </row>
    <row r="18" spans="1:14">
      <c r="D18" s="15"/>
      <c r="E18" s="23"/>
    </row>
    <row r="19" spans="1:14">
      <c r="A19" s="22">
        <v>2001</v>
      </c>
      <c r="B19" s="19">
        <v>2605834.6039999998</v>
      </c>
      <c r="C19" s="19">
        <v>1190987.7490000001</v>
      </c>
      <c r="D19" s="21">
        <v>46.8699906682793</v>
      </c>
      <c r="E19" s="20">
        <v>7.5151623985407996</v>
      </c>
      <c r="F19" s="19">
        <v>770.44100000000003</v>
      </c>
      <c r="G19" s="18">
        <v>980533.39599999995</v>
      </c>
      <c r="H19">
        <v>3.4304999999999999</v>
      </c>
      <c r="I19">
        <v>6.0000000000000001E-3</v>
      </c>
      <c r="J19" s="16">
        <v>87.183099999999996</v>
      </c>
      <c r="K19" s="16">
        <v>-237.66480000000001</v>
      </c>
      <c r="L19">
        <v>980789.08019999997</v>
      </c>
      <c r="M19" s="16">
        <v>-101.76600000000001</v>
      </c>
      <c r="N19" s="16">
        <f>M19-M20</f>
        <v>-9.2000000000069804E-3</v>
      </c>
    </row>
    <row r="20" spans="1:14">
      <c r="A20" s="22">
        <v>2101</v>
      </c>
      <c r="B20" s="26">
        <v>2605834.4909999999</v>
      </c>
      <c r="C20" s="26">
        <v>1190987.652</v>
      </c>
      <c r="D20" s="15">
        <v>46.869989787594101</v>
      </c>
      <c r="E20" s="27">
        <v>7.5151609675572502</v>
      </c>
      <c r="F20" s="26">
        <v>770.44200000000001</v>
      </c>
      <c r="G20" s="25">
        <v>980533.41500000004</v>
      </c>
      <c r="H20">
        <v>3.4216000000000002</v>
      </c>
      <c r="I20" s="16">
        <v>6.0000000000000001E-3</v>
      </c>
      <c r="J20" s="16">
        <v>87.183099999999996</v>
      </c>
      <c r="K20" s="16">
        <v>-237.66480000000001</v>
      </c>
      <c r="L20" s="16">
        <v>980789.08100000001</v>
      </c>
      <c r="M20" s="16">
        <v>-101.7568</v>
      </c>
    </row>
    <row r="21" spans="1:14">
      <c r="D21" s="15"/>
      <c r="E21" s="23"/>
    </row>
    <row r="22" spans="1:14">
      <c r="A22" s="22">
        <v>3011</v>
      </c>
      <c r="B22" s="19">
        <v>2609085.1850000001</v>
      </c>
      <c r="C22" s="19">
        <v>1191572.189</v>
      </c>
      <c r="D22" s="21">
        <v>46.875211680152702</v>
      </c>
      <c r="E22" s="20">
        <v>7.5578096192664601</v>
      </c>
      <c r="F22" s="19">
        <v>528.07500000000005</v>
      </c>
      <c r="G22" s="18">
        <v>980578.652</v>
      </c>
      <c r="H22">
        <v>1.7575000000000001</v>
      </c>
      <c r="I22">
        <v>3.5999999999999999E-3</v>
      </c>
      <c r="J22" s="16">
        <v>59.802799999999998</v>
      </c>
      <c r="K22" s="16">
        <v>-162.911</v>
      </c>
      <c r="L22">
        <v>980789.55189999996</v>
      </c>
      <c r="M22" s="16">
        <v>-106.0307</v>
      </c>
      <c r="N22" s="16">
        <f>M22-M23</f>
        <v>1.1200000000002319E-2</v>
      </c>
    </row>
    <row r="23" spans="1:14">
      <c r="A23" s="22">
        <v>3111</v>
      </c>
      <c r="B23" s="19">
        <v>2609094.0699999998</v>
      </c>
      <c r="C23" s="19">
        <v>1191574.067</v>
      </c>
      <c r="D23" s="21">
        <v>46.8752284707858</v>
      </c>
      <c r="E23" s="20">
        <v>7.5579261405190703</v>
      </c>
      <c r="F23" s="19">
        <v>528.22500000000002</v>
      </c>
      <c r="G23" s="18">
        <v>980578.61699999997</v>
      </c>
      <c r="H23" s="17">
        <v>1.7535000000000001</v>
      </c>
      <c r="I23" s="17">
        <v>3.5999999999999999E-3</v>
      </c>
      <c r="J23" s="16">
        <v>59.819800000000001</v>
      </c>
      <c r="K23" s="16">
        <v>-162.9572</v>
      </c>
      <c r="L23">
        <v>980789.55339999998</v>
      </c>
      <c r="M23" s="16">
        <v>-106.0419</v>
      </c>
      <c r="N23" s="24"/>
    </row>
    <row r="24" spans="1:14">
      <c r="D24" s="15"/>
      <c r="E24" s="23"/>
    </row>
    <row r="25" spans="1:14">
      <c r="A25" s="22">
        <v>3012</v>
      </c>
      <c r="B25" s="19">
        <v>2609224.6710000001</v>
      </c>
      <c r="C25" s="19">
        <v>1191543.2409999999</v>
      </c>
      <c r="D25" s="21">
        <v>46.8749493604073</v>
      </c>
      <c r="E25" s="20">
        <v>7.5596386761220602</v>
      </c>
      <c r="F25" s="19">
        <v>528.16399999999999</v>
      </c>
      <c r="G25" s="18">
        <v>980578.60100000002</v>
      </c>
      <c r="H25">
        <v>1.8101</v>
      </c>
      <c r="I25">
        <v>3.5999999999999999E-3</v>
      </c>
      <c r="J25" s="16">
        <v>59.811900000000001</v>
      </c>
      <c r="K25" s="16">
        <v>-162.93559999999999</v>
      </c>
      <c r="L25">
        <v>980789.52819999994</v>
      </c>
      <c r="M25" s="16">
        <v>-105.9897</v>
      </c>
      <c r="N25" s="16">
        <f>M25-M26</f>
        <v>2.8000000000076852E-3</v>
      </c>
    </row>
    <row r="26" spans="1:14">
      <c r="A26" s="22">
        <v>3112</v>
      </c>
      <c r="B26" s="19">
        <v>2609220.0320000001</v>
      </c>
      <c r="C26" s="19">
        <v>1191549.986</v>
      </c>
      <c r="D26" s="21">
        <v>46.875010142354803</v>
      </c>
      <c r="E26" s="20">
        <v>7.5595779463884298</v>
      </c>
      <c r="F26" s="19">
        <v>527.94899999999996</v>
      </c>
      <c r="G26" s="18">
        <v>980578.65599999996</v>
      </c>
      <c r="H26" s="17">
        <v>1.7988999999999999</v>
      </c>
      <c r="I26" s="17">
        <v>3.5999999999999999E-3</v>
      </c>
      <c r="J26" s="16">
        <v>59.7881</v>
      </c>
      <c r="K26" s="16">
        <v>-162.87090000000001</v>
      </c>
      <c r="L26">
        <v>980789.53370000003</v>
      </c>
      <c r="M26" s="16">
        <v>-105.99250000000001</v>
      </c>
    </row>
    <row r="27" spans="1:14">
      <c r="D27" s="15"/>
      <c r="E27" s="23"/>
    </row>
    <row r="28" spans="1:14">
      <c r="A28" s="22">
        <v>3013</v>
      </c>
      <c r="B28" s="19">
        <v>2609335.8930000002</v>
      </c>
      <c r="C28" s="19">
        <v>1191549.5190000001</v>
      </c>
      <c r="D28" s="21">
        <v>46.875004311315301</v>
      </c>
      <c r="E28" s="20">
        <v>7.5610977339068501</v>
      </c>
      <c r="F28" s="19">
        <v>537.27300000000002</v>
      </c>
      <c r="G28" s="18">
        <v>980576.88399999996</v>
      </c>
      <c r="H28">
        <v>1.7397</v>
      </c>
      <c r="I28">
        <v>3.7000000000000002E-3</v>
      </c>
      <c r="J28" s="16">
        <v>60.841799999999999</v>
      </c>
      <c r="K28" s="16">
        <v>-165.7457</v>
      </c>
      <c r="L28">
        <v>980789.53319999995</v>
      </c>
      <c r="M28" s="16">
        <v>-106.00190000000001</v>
      </c>
      <c r="N28" s="16">
        <f>M28-M29</f>
        <v>5.8599999999998431E-2</v>
      </c>
    </row>
    <row r="29" spans="1:14">
      <c r="A29" s="22">
        <v>3113</v>
      </c>
      <c r="B29" s="19">
        <v>2609338.0860000001</v>
      </c>
      <c r="C29" s="19">
        <v>1191547.9439999999</v>
      </c>
      <c r="D29" s="21">
        <v>46.874990068100402</v>
      </c>
      <c r="E29" s="20">
        <v>7.5611265603076099</v>
      </c>
      <c r="F29" s="19">
        <v>537.23199999999997</v>
      </c>
      <c r="G29" s="18">
        <v>980576.86</v>
      </c>
      <c r="H29" s="17">
        <v>1.7116</v>
      </c>
      <c r="I29" s="17">
        <v>3.7000000000000002E-3</v>
      </c>
      <c r="J29" s="16">
        <v>60.837299999999999</v>
      </c>
      <c r="K29" s="16">
        <v>-165.73339999999999</v>
      </c>
      <c r="L29">
        <v>980789.53189999994</v>
      </c>
      <c r="M29" s="16">
        <v>-106.0605</v>
      </c>
    </row>
    <row r="30" spans="1:14">
      <c r="D30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uguer gravity data</vt:lpstr>
      <vt:lpstr>Uncertain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 Bandou</dc:creator>
  <cp:lastModifiedBy>Dimitri Bandou</cp:lastModifiedBy>
  <dcterms:created xsi:type="dcterms:W3CDTF">2021-06-20T22:04:07Z</dcterms:created>
  <dcterms:modified xsi:type="dcterms:W3CDTF">2021-07-17T16:28:41Z</dcterms:modified>
</cp:coreProperties>
</file>